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leaf-biased novel miRNA" sheetId="1" r:id="rId1"/>
  </sheets>
  <calcPr calcId="145621"/>
</workbook>
</file>

<file path=xl/calcChain.xml><?xml version="1.0" encoding="utf-8"?>
<calcChain xmlns="http://schemas.openxmlformats.org/spreadsheetml/2006/main">
  <c r="F456" i="1" l="1"/>
  <c r="E456" i="1"/>
  <c r="F455" i="1"/>
  <c r="E455" i="1"/>
  <c r="F454" i="1"/>
  <c r="E454" i="1"/>
  <c r="F453" i="1"/>
  <c r="E453" i="1"/>
  <c r="F452" i="1"/>
  <c r="E452" i="1"/>
  <c r="F451" i="1"/>
  <c r="E451" i="1"/>
  <c r="F449" i="1"/>
  <c r="E449" i="1"/>
  <c r="F445" i="1"/>
  <c r="E445" i="1"/>
  <c r="F444" i="1"/>
  <c r="E444" i="1"/>
  <c r="E443" i="1"/>
  <c r="F442" i="1"/>
  <c r="E442" i="1"/>
  <c r="F438" i="1"/>
  <c r="E438" i="1"/>
  <c r="F436" i="1"/>
  <c r="E436" i="1"/>
  <c r="F435" i="1"/>
  <c r="E435" i="1"/>
  <c r="F431" i="1"/>
  <c r="E431" i="1"/>
  <c r="E424" i="1"/>
  <c r="F422" i="1"/>
  <c r="E422" i="1"/>
  <c r="E417" i="1"/>
  <c r="F416" i="1"/>
  <c r="E416" i="1"/>
  <c r="E411" i="1"/>
  <c r="F409" i="1"/>
  <c r="E409" i="1"/>
  <c r="F408" i="1"/>
  <c r="E408" i="1"/>
  <c r="E407" i="1"/>
  <c r="F404" i="1"/>
  <c r="E403" i="1"/>
  <c r="F401" i="1"/>
  <c r="E401" i="1"/>
  <c r="F400" i="1"/>
  <c r="E400" i="1"/>
  <c r="E398" i="1"/>
  <c r="F392" i="1"/>
  <c r="E392" i="1"/>
  <c r="E391" i="1"/>
  <c r="F390" i="1"/>
  <c r="E390" i="1"/>
  <c r="F388" i="1"/>
  <c r="E388" i="1"/>
  <c r="E386" i="1"/>
  <c r="F385" i="1"/>
  <c r="E385" i="1"/>
  <c r="F384" i="1"/>
  <c r="E384" i="1"/>
  <c r="F383" i="1"/>
  <c r="E383" i="1"/>
  <c r="F372" i="1"/>
  <c r="E372" i="1"/>
  <c r="F370" i="1"/>
  <c r="E370" i="1"/>
  <c r="F369" i="1"/>
  <c r="E369" i="1"/>
  <c r="F368" i="1"/>
  <c r="E368" i="1"/>
  <c r="F367" i="1"/>
  <c r="E367" i="1"/>
  <c r="F365" i="1"/>
  <c r="F354" i="1"/>
  <c r="E354" i="1"/>
  <c r="F352" i="1"/>
  <c r="E352" i="1"/>
  <c r="F351" i="1"/>
  <c r="E351" i="1"/>
  <c r="F346" i="1"/>
  <c r="E346" i="1"/>
  <c r="F343" i="1"/>
  <c r="E343" i="1"/>
  <c r="F336" i="1"/>
  <c r="E336" i="1"/>
  <c r="E335" i="1"/>
  <c r="F334" i="1"/>
  <c r="F333" i="1"/>
  <c r="E333" i="1"/>
  <c r="E330" i="1"/>
  <c r="F322" i="1"/>
  <c r="E322" i="1"/>
  <c r="F321" i="1"/>
  <c r="E321" i="1"/>
  <c r="F316" i="1"/>
  <c r="E316" i="1"/>
  <c r="F307" i="1"/>
  <c r="E307" i="1"/>
  <c r="F306" i="1"/>
  <c r="E306" i="1"/>
  <c r="F301" i="1"/>
  <c r="E301" i="1"/>
  <c r="F300" i="1"/>
  <c r="F299" i="1"/>
  <c r="F295" i="1"/>
  <c r="E295" i="1"/>
  <c r="F294" i="1"/>
  <c r="E294" i="1"/>
  <c r="E292" i="1"/>
  <c r="F291" i="1"/>
  <c r="E291" i="1"/>
  <c r="F290" i="1"/>
  <c r="E290" i="1"/>
  <c r="F289" i="1"/>
  <c r="E289" i="1"/>
  <c r="F288" i="1"/>
  <c r="E288" i="1"/>
  <c r="F287" i="1"/>
  <c r="E287" i="1"/>
  <c r="E286" i="1"/>
  <c r="F285" i="1"/>
  <c r="E285" i="1"/>
  <c r="F284" i="1"/>
  <c r="E284" i="1"/>
  <c r="F283" i="1"/>
  <c r="E283" i="1"/>
  <c r="F276" i="1"/>
  <c r="E276" i="1"/>
  <c r="F273" i="1"/>
  <c r="E273" i="1"/>
  <c r="F272" i="1"/>
  <c r="E272" i="1"/>
  <c r="F271" i="1"/>
  <c r="E271" i="1"/>
  <c r="F270" i="1"/>
  <c r="E270" i="1"/>
  <c r="F264" i="1"/>
  <c r="F263" i="1"/>
  <c r="E263" i="1"/>
  <c r="F262" i="1"/>
  <c r="E262" i="1"/>
  <c r="F261" i="1"/>
  <c r="E261" i="1"/>
  <c r="F260" i="1"/>
  <c r="E260" i="1"/>
  <c r="F257" i="1"/>
  <c r="E257" i="1"/>
  <c r="F254" i="1"/>
  <c r="E254" i="1"/>
  <c r="E248" i="1"/>
  <c r="F247" i="1"/>
  <c r="E247" i="1"/>
  <c r="F246" i="1"/>
  <c r="E246" i="1"/>
  <c r="F240" i="1"/>
  <c r="E240" i="1"/>
  <c r="F239" i="1"/>
  <c r="E239" i="1"/>
  <c r="F238" i="1"/>
  <c r="E238" i="1"/>
  <c r="F237" i="1"/>
  <c r="E237" i="1"/>
  <c r="F236" i="1"/>
  <c r="E236" i="1"/>
  <c r="F234" i="1"/>
  <c r="E234" i="1"/>
  <c r="F233" i="1"/>
  <c r="E233" i="1"/>
  <c r="F232" i="1"/>
  <c r="E231" i="1"/>
  <c r="E230" i="1"/>
  <c r="E223" i="1"/>
  <c r="F221" i="1"/>
  <c r="F220" i="1"/>
  <c r="E220" i="1"/>
  <c r="F219" i="1"/>
  <c r="F218" i="1"/>
  <c r="E218" i="1"/>
  <c r="F217" i="1"/>
  <c r="E217" i="1"/>
  <c r="E216" i="1"/>
  <c r="F215" i="1"/>
  <c r="E215" i="1"/>
  <c r="F214" i="1"/>
  <c r="E214" i="1"/>
  <c r="F213" i="1"/>
  <c r="E213" i="1"/>
  <c r="F212" i="1"/>
  <c r="E212" i="1"/>
  <c r="E208" i="1"/>
  <c r="F207" i="1"/>
  <c r="E207" i="1"/>
  <c r="F206" i="1"/>
  <c r="E206" i="1"/>
  <c r="F205" i="1"/>
  <c r="E205" i="1"/>
  <c r="E204" i="1"/>
  <c r="F202" i="1"/>
  <c r="E202" i="1"/>
  <c r="F200" i="1"/>
  <c r="E200" i="1"/>
  <c r="F198" i="1"/>
  <c r="E198" i="1"/>
  <c r="F197" i="1"/>
  <c r="E197" i="1"/>
  <c r="F196" i="1"/>
  <c r="E196" i="1"/>
  <c r="F195" i="1"/>
  <c r="E195" i="1"/>
  <c r="F194" i="1"/>
  <c r="E194" i="1"/>
  <c r="F193" i="1"/>
  <c r="E193" i="1"/>
  <c r="F192" i="1"/>
  <c r="E192" i="1"/>
  <c r="F191" i="1"/>
  <c r="F180" i="1"/>
  <c r="E180" i="1"/>
  <c r="F179" i="1"/>
  <c r="E179" i="1"/>
  <c r="F178" i="1"/>
  <c r="E178" i="1"/>
  <c r="F177" i="1"/>
  <c r="E177" i="1"/>
  <c r="F176" i="1"/>
  <c r="F167" i="1"/>
  <c r="F166" i="1"/>
  <c r="E166" i="1"/>
  <c r="F165" i="1"/>
  <c r="F164" i="1"/>
  <c r="E164" i="1"/>
  <c r="F162" i="1"/>
  <c r="E162" i="1"/>
  <c r="F161" i="1"/>
  <c r="E161" i="1"/>
  <c r="F151" i="1"/>
  <c r="E151" i="1"/>
  <c r="F5" i="1" l="1"/>
  <c r="F6" i="1"/>
  <c r="F7" i="1"/>
  <c r="F8" i="1"/>
  <c r="F9" i="1"/>
  <c r="F15" i="1"/>
  <c r="F16" i="1"/>
  <c r="F19" i="1"/>
  <c r="F21" i="1"/>
  <c r="F23" i="1"/>
  <c r="F24" i="1"/>
  <c r="F25" i="1"/>
  <c r="F26" i="1"/>
  <c r="F29" i="1"/>
  <c r="F31" i="1"/>
  <c r="F35" i="1"/>
  <c r="F38" i="1"/>
  <c r="F40" i="1"/>
  <c r="F41" i="1"/>
  <c r="F42" i="1"/>
  <c r="F48" i="1"/>
  <c r="F51" i="1"/>
  <c r="F52" i="1"/>
  <c r="F53" i="1"/>
  <c r="F59" i="1"/>
  <c r="F60" i="1"/>
  <c r="F61" i="1"/>
  <c r="F66" i="1"/>
  <c r="F67" i="1"/>
  <c r="F68" i="1"/>
  <c r="F75" i="1"/>
  <c r="F76" i="1"/>
  <c r="F78" i="1"/>
  <c r="F79" i="1"/>
  <c r="F80" i="1"/>
  <c r="F81" i="1"/>
  <c r="F82" i="1"/>
  <c r="F84" i="1"/>
  <c r="F87" i="1"/>
  <c r="F4" i="1"/>
  <c r="E5" i="1"/>
  <c r="E6" i="1"/>
  <c r="E7" i="1"/>
  <c r="E8" i="1"/>
  <c r="E9" i="1"/>
  <c r="E10" i="1"/>
  <c r="E15" i="1"/>
  <c r="E16" i="1"/>
  <c r="E19" i="1"/>
  <c r="E20" i="1"/>
  <c r="E21" i="1"/>
  <c r="E22" i="1"/>
  <c r="E23" i="1"/>
  <c r="E24" i="1"/>
  <c r="E25" i="1"/>
  <c r="E26" i="1"/>
  <c r="E29" i="1"/>
  <c r="E30" i="1"/>
  <c r="E31" i="1"/>
  <c r="E34" i="1"/>
  <c r="E35" i="1"/>
  <c r="E38" i="1"/>
  <c r="E40" i="1"/>
  <c r="E41" i="1"/>
  <c r="E50" i="1"/>
  <c r="E51" i="1"/>
  <c r="E53" i="1"/>
  <c r="E59" i="1"/>
  <c r="E61" i="1"/>
  <c r="E63" i="1"/>
  <c r="E65" i="1"/>
  <c r="E67" i="1"/>
  <c r="E68" i="1"/>
  <c r="E73" i="1"/>
  <c r="E74" i="1"/>
  <c r="E75" i="1"/>
  <c r="E76" i="1"/>
  <c r="E78" i="1"/>
  <c r="E81" i="1"/>
  <c r="E87" i="1"/>
  <c r="E4" i="1"/>
</calcChain>
</file>

<file path=xl/sharedStrings.xml><?xml version="1.0" encoding="utf-8"?>
<sst xmlns="http://schemas.openxmlformats.org/spreadsheetml/2006/main" count="1044" uniqueCount="584">
  <si>
    <t>miRNA name</t>
  </si>
  <si>
    <t>Ration of L/F</t>
    <phoneticPr fontId="1" type="noConversion"/>
  </si>
  <si>
    <t>Ration of L/B</t>
    <phoneticPr fontId="1" type="noConversion"/>
  </si>
  <si>
    <t>mno-miRn104</t>
  </si>
  <si>
    <t>mno-miRn99</t>
  </si>
  <si>
    <t>mno-miRn69</t>
  </si>
  <si>
    <t>mno-miRn184</t>
  </si>
  <si>
    <t>Morus019289</t>
  </si>
  <si>
    <t>mno-miRn92</t>
  </si>
  <si>
    <t>mno-miRn116</t>
    <phoneticPr fontId="1" type="noConversion"/>
  </si>
  <si>
    <t>mno-miRn247</t>
  </si>
  <si>
    <t>Morus008520</t>
  </si>
  <si>
    <t>Morus008181</t>
  </si>
  <si>
    <t>Morus018024</t>
  </si>
  <si>
    <t>mno-miRn76</t>
    <phoneticPr fontId="1" type="noConversion"/>
  </si>
  <si>
    <t>mno-miRn54</t>
  </si>
  <si>
    <t>mno-miRn261</t>
  </si>
  <si>
    <t>Morus005802</t>
  </si>
  <si>
    <t>mno-miRn117</t>
    <phoneticPr fontId="1" type="noConversion"/>
  </si>
  <si>
    <t>mno-miRn156</t>
  </si>
  <si>
    <t>Morus004945</t>
  </si>
  <si>
    <t>mno-miRn147</t>
  </si>
  <si>
    <t>mno-miRn189</t>
    <phoneticPr fontId="1" type="noConversion"/>
  </si>
  <si>
    <t>mno-miRn47</t>
  </si>
  <si>
    <t>Morus021278</t>
  </si>
  <si>
    <t>mno-miRn226</t>
  </si>
  <si>
    <t>mno-miRn256</t>
  </si>
  <si>
    <t>mno-miRn107</t>
  </si>
  <si>
    <t>Morus020885</t>
  </si>
  <si>
    <t>Morus011800</t>
  </si>
  <si>
    <t>mno-miRn30</t>
  </si>
  <si>
    <t>mno-miRn233</t>
  </si>
  <si>
    <t>Morus003001</t>
  </si>
  <si>
    <t>mno-miRn212</t>
  </si>
  <si>
    <t>Morus027702</t>
  </si>
  <si>
    <t>Morus010107</t>
  </si>
  <si>
    <t>mno-miRn162</t>
    <phoneticPr fontId="1" type="noConversion"/>
  </si>
  <si>
    <t>mno-miRn159</t>
    <phoneticPr fontId="1" type="noConversion"/>
  </si>
  <si>
    <t>Morus023856</t>
  </si>
  <si>
    <t>mno-miRn241</t>
  </si>
  <si>
    <t>Morus007434</t>
  </si>
  <si>
    <t>Morus021678</t>
  </si>
  <si>
    <t>mno-miRn244</t>
  </si>
  <si>
    <t>mno-miRn2</t>
    <phoneticPr fontId="1" type="noConversion"/>
  </si>
  <si>
    <t>Morus000777</t>
  </si>
  <si>
    <t>mno-miRn236</t>
  </si>
  <si>
    <t>Morus005705</t>
  </si>
  <si>
    <t>Morus011423</t>
  </si>
  <si>
    <t>Morus018765</t>
  </si>
  <si>
    <t>Morus012702</t>
  </si>
  <si>
    <t>mno-miRn253</t>
  </si>
  <si>
    <t>Morus001653</t>
  </si>
  <si>
    <t>mno-miRn220</t>
  </si>
  <si>
    <t>mno-miRn229</t>
    <phoneticPr fontId="1" type="noConversion"/>
  </si>
  <si>
    <t>Morus010457</t>
  </si>
  <si>
    <t>mno-miRn227</t>
  </si>
  <si>
    <t>Morus008939</t>
  </si>
  <si>
    <t>mno-miRn235</t>
  </si>
  <si>
    <t>mno-miRn254</t>
  </si>
  <si>
    <t>mno-miRn157</t>
  </si>
  <si>
    <t>Morus002508</t>
  </si>
  <si>
    <t>E3 ubiquitin-protein ligase MARCH3 OS=Rattus norvegicus</t>
  </si>
  <si>
    <t>Morus020966</t>
  </si>
  <si>
    <t>Morus020969</t>
  </si>
  <si>
    <t>Morus020973</t>
  </si>
  <si>
    <t>Morus014466</t>
  </si>
  <si>
    <t>Morus000025</t>
  </si>
  <si>
    <t>mno-miRn98</t>
    <phoneticPr fontId="1" type="noConversion"/>
  </si>
  <si>
    <t>mno-miRn238</t>
  </si>
  <si>
    <t>mno-miRn252</t>
  </si>
  <si>
    <t>Morus020158</t>
  </si>
  <si>
    <t>Flavonol synthase/flavanone 3-hydroxylase OS=Petunia hybrida</t>
  </si>
  <si>
    <t>mno-miRn251</t>
  </si>
  <si>
    <t>mno-miRn243</t>
  </si>
  <si>
    <t>mno-miRn224</t>
  </si>
  <si>
    <t>Morus009015</t>
  </si>
  <si>
    <t>mno-miRn201</t>
  </si>
  <si>
    <t>mno-miRn231</t>
  </si>
  <si>
    <t>Morus014398</t>
  </si>
  <si>
    <t>mno-miRn258</t>
  </si>
  <si>
    <t>mno-miRn234</t>
  </si>
  <si>
    <t>mno-miRn255</t>
  </si>
  <si>
    <t>Morus006309</t>
  </si>
  <si>
    <t>Morus008729</t>
  </si>
  <si>
    <t>mno-miRn249</t>
  </si>
  <si>
    <t>mno-miRn262</t>
  </si>
  <si>
    <t>mno-miRn246</t>
  </si>
  <si>
    <t>mno-miRn225</t>
    <phoneticPr fontId="1" type="noConversion"/>
  </si>
  <si>
    <t>mno-miRn237</t>
  </si>
  <si>
    <t>mno-miRn242</t>
  </si>
  <si>
    <t>mno-miRn250</t>
  </si>
  <si>
    <t>mno-miRn228</t>
  </si>
  <si>
    <t>mno-miRn222</t>
    <phoneticPr fontId="1" type="noConversion"/>
  </si>
  <si>
    <t>mno-miRn259</t>
  </si>
  <si>
    <t>mno-miRn257</t>
  </si>
  <si>
    <t>mno-miRn240</t>
  </si>
  <si>
    <t>Morus000814</t>
  </si>
  <si>
    <t>Morus001790</t>
    <phoneticPr fontId="1" type="noConversion"/>
  </si>
  <si>
    <t>mno-miRn223</t>
  </si>
  <si>
    <t>Morus002904</t>
  </si>
  <si>
    <t>Morus001196</t>
  </si>
  <si>
    <t>Morus022124</t>
  </si>
  <si>
    <t>Morus012511</t>
    <phoneticPr fontId="1" type="noConversion"/>
  </si>
  <si>
    <t>Morus018241</t>
  </si>
  <si>
    <t>Morus024309</t>
  </si>
  <si>
    <t>Morus013779</t>
  </si>
  <si>
    <t>Morus017158</t>
  </si>
  <si>
    <t>Morus005058</t>
  </si>
  <si>
    <t>Morus020141</t>
  </si>
  <si>
    <t>Morus020171</t>
  </si>
  <si>
    <t>Morus021133</t>
  </si>
  <si>
    <t>Morus021161</t>
  </si>
  <si>
    <t>Morus009112</t>
  </si>
  <si>
    <t>Morus022486</t>
  </si>
  <si>
    <t>Morus017429</t>
  </si>
  <si>
    <t>Morus003480</t>
  </si>
  <si>
    <t>Morus024772</t>
  </si>
  <si>
    <t>Morus022642</t>
  </si>
  <si>
    <t>Morus023922</t>
  </si>
  <si>
    <t>Morus012463</t>
  </si>
  <si>
    <t>Morus025876</t>
  </si>
  <si>
    <t>Morus024929</t>
  </si>
  <si>
    <t>Morus025727</t>
  </si>
  <si>
    <t>Morus025754</t>
  </si>
  <si>
    <t>Morus025801</t>
  </si>
  <si>
    <t>Morus008915</t>
  </si>
  <si>
    <t>Morus011471</t>
  </si>
  <si>
    <t>Morus026281</t>
  </si>
  <si>
    <t>Morus023578</t>
  </si>
  <si>
    <t>Morus026089</t>
  </si>
  <si>
    <t>Morus026119</t>
  </si>
  <si>
    <t>Morus014191</t>
  </si>
  <si>
    <t>Morus009045</t>
  </si>
  <si>
    <t>Morus005689</t>
  </si>
  <si>
    <t>Morus027842</t>
  </si>
  <si>
    <t>Morus005806</t>
  </si>
  <si>
    <t>Morus007790</t>
  </si>
  <si>
    <t>Morus020375</t>
  </si>
  <si>
    <t>Morus005067</t>
  </si>
  <si>
    <t>Morus004954</t>
  </si>
  <si>
    <t>Morus017046</t>
  </si>
  <si>
    <t>Morus002867</t>
  </si>
  <si>
    <t>Morus008651</t>
  </si>
  <si>
    <t>Morus005500</t>
  </si>
  <si>
    <t>Morus016406</t>
  </si>
  <si>
    <t>Morus023314</t>
  </si>
  <si>
    <t>Morus006664</t>
  </si>
  <si>
    <t>Morus002615</t>
  </si>
  <si>
    <t>Morus017309</t>
  </si>
  <si>
    <t>Morus015760</t>
  </si>
  <si>
    <t>Morus021601</t>
  </si>
  <si>
    <t>Morus014494</t>
  </si>
  <si>
    <t>Morus015688</t>
  </si>
  <si>
    <t>Morus020563</t>
  </si>
  <si>
    <t>Morus027076</t>
  </si>
  <si>
    <t>Morus014880</t>
  </si>
  <si>
    <t>Morus009248</t>
  </si>
  <si>
    <t>Morus023365</t>
  </si>
  <si>
    <t>Morus028000</t>
  </si>
  <si>
    <t>Morus022761</t>
  </si>
  <si>
    <t>Ration of F/L</t>
    <phoneticPr fontId="1" type="noConversion"/>
  </si>
  <si>
    <t>Ration of F/B</t>
    <phoneticPr fontId="1" type="noConversion"/>
  </si>
  <si>
    <t>mno-miRn109</t>
  </si>
  <si>
    <t>mno-miRn11</t>
  </si>
  <si>
    <t>Morus016855</t>
  </si>
  <si>
    <t>Morus008705</t>
  </si>
  <si>
    <t>Morus006681</t>
  </si>
  <si>
    <t>Morus011266</t>
  </si>
  <si>
    <t>Morus008613</t>
  </si>
  <si>
    <t>mno-miRn123</t>
  </si>
  <si>
    <t>Morus009432</t>
  </si>
  <si>
    <t>Morus007570</t>
  </si>
  <si>
    <t>Morus007800</t>
  </si>
  <si>
    <t>Morus020328</t>
  </si>
  <si>
    <t>mno-miRn125</t>
  </si>
  <si>
    <t>mno-miRn128</t>
  </si>
  <si>
    <t>Morus000103</t>
  </si>
  <si>
    <t>Morus002972</t>
  </si>
  <si>
    <t>Morus002973</t>
  </si>
  <si>
    <t>Morus001615</t>
  </si>
  <si>
    <t>Morus000440</t>
  </si>
  <si>
    <t>mno-miRn129</t>
  </si>
  <si>
    <t>mno-miRn130</t>
  </si>
  <si>
    <t>mno-miRn131</t>
  </si>
  <si>
    <t>mno-miRn133</t>
  </si>
  <si>
    <t>mno-miRn134</t>
  </si>
  <si>
    <t>Morus020231</t>
  </si>
  <si>
    <t>mno-miRn136</t>
  </si>
  <si>
    <t>Morus003004</t>
  </si>
  <si>
    <t>mno-miRn137</t>
  </si>
  <si>
    <t>Morus003696</t>
  </si>
  <si>
    <t>Morus015057</t>
  </si>
  <si>
    <t>mno-miRn138</t>
  </si>
  <si>
    <t>Morus013229</t>
  </si>
  <si>
    <t>mno-miRn139</t>
  </si>
  <si>
    <t>Morus001718</t>
  </si>
  <si>
    <t>Morus001719</t>
  </si>
  <si>
    <t>mno-miRn140</t>
  </si>
  <si>
    <t>Morus016471</t>
  </si>
  <si>
    <t>mno-miRn141</t>
  </si>
  <si>
    <t>mno-miRn142</t>
  </si>
  <si>
    <t>mno-miRn144</t>
  </si>
  <si>
    <t>mno-miRn145</t>
  </si>
  <si>
    <t>Morus013323</t>
  </si>
  <si>
    <t>Morus027522</t>
  </si>
  <si>
    <t>mno-miRn148</t>
  </si>
  <si>
    <t>Morus022308</t>
  </si>
  <si>
    <t>Morus000891</t>
  </si>
  <si>
    <t>Morus021564</t>
  </si>
  <si>
    <t>Morus001917</t>
  </si>
  <si>
    <t>mno-miRn149</t>
  </si>
  <si>
    <t>Morus023496</t>
  </si>
  <si>
    <t>mno-miRn150</t>
  </si>
  <si>
    <t>Morus026852</t>
  </si>
  <si>
    <t>mno-miRn151</t>
  </si>
  <si>
    <t>mno-miRn152</t>
  </si>
  <si>
    <t>mno-miRn153</t>
  </si>
  <si>
    <t>Morus020718</t>
  </si>
  <si>
    <t>mno-miRn154</t>
  </si>
  <si>
    <t>Morus007585</t>
  </si>
  <si>
    <t>Morus006110</t>
  </si>
  <si>
    <t>mno-miRn155</t>
  </si>
  <si>
    <t>Morus016748</t>
  </si>
  <si>
    <t>Morus015520</t>
  </si>
  <si>
    <t>mno-miRn158</t>
  </si>
  <si>
    <t>mno-miRn160</t>
  </si>
  <si>
    <t>mno-miRn163</t>
  </si>
  <si>
    <t>mno-miRn164</t>
  </si>
  <si>
    <t>mno-miRn167</t>
  </si>
  <si>
    <t>mno-miRn168</t>
  </si>
  <si>
    <t>mno-miRn17</t>
  </si>
  <si>
    <t>Morus013465</t>
  </si>
  <si>
    <t>mno-miRn170</t>
  </si>
  <si>
    <t>mno-miRn173</t>
  </si>
  <si>
    <t>mno-miRn176</t>
  </si>
  <si>
    <t>mno-miRn177</t>
  </si>
  <si>
    <t>mno-miRn178</t>
  </si>
  <si>
    <t>mno-miRn179</t>
  </si>
  <si>
    <t>Morus022606</t>
  </si>
  <si>
    <t>mno-miRn180</t>
  </si>
  <si>
    <t>Morus024114</t>
  </si>
  <si>
    <t>Morus007839</t>
  </si>
  <si>
    <t>mno-miRn181</t>
  </si>
  <si>
    <t>mno-miRn183</t>
  </si>
  <si>
    <t>Morus008702</t>
  </si>
  <si>
    <t>Morus006454</t>
  </si>
  <si>
    <t>mno-miRn185</t>
  </si>
  <si>
    <t>mno-miRn186</t>
  </si>
  <si>
    <t>mno-miRn188</t>
  </si>
  <si>
    <t>mno-miRn190</t>
  </si>
  <si>
    <t>mno-miRn191</t>
  </si>
  <si>
    <t>Morus013306</t>
  </si>
  <si>
    <t>Morus007331</t>
  </si>
  <si>
    <t>Morus008379</t>
  </si>
  <si>
    <t>mno-miRn192</t>
  </si>
  <si>
    <t>mno-miRn194</t>
  </si>
  <si>
    <t>mno-miRn196</t>
  </si>
  <si>
    <t>Morus024780</t>
  </si>
  <si>
    <t>Morus017342</t>
  </si>
  <si>
    <t>Morus007693</t>
  </si>
  <si>
    <t>Morus028030</t>
  </si>
  <si>
    <t>mno-miRn197</t>
  </si>
  <si>
    <t>mno-miRn198</t>
  </si>
  <si>
    <t>mno-miRn199</t>
  </si>
  <si>
    <t>Morus004237</t>
  </si>
  <si>
    <t>Morus013434</t>
  </si>
  <si>
    <t>Morus003849</t>
  </si>
  <si>
    <t>Morus017311</t>
  </si>
  <si>
    <t>Morus007134</t>
  </si>
  <si>
    <t>mno-miRn202</t>
  </si>
  <si>
    <t>mno-miRn204</t>
  </si>
  <si>
    <t>Morus013486</t>
  </si>
  <si>
    <t>Morus021150</t>
  </si>
  <si>
    <t>Morus020101</t>
  </si>
  <si>
    <t>mno-miRn205</t>
  </si>
  <si>
    <t>Morus015862</t>
  </si>
  <si>
    <t>mno-miRn208</t>
  </si>
  <si>
    <t>mno-miRn209</t>
  </si>
  <si>
    <t>mno-miRn21</t>
  </si>
  <si>
    <t>mno-miRn213</t>
  </si>
  <si>
    <t>Morus014630</t>
  </si>
  <si>
    <t>Morus020225</t>
  </si>
  <si>
    <t>mno-miRn215</t>
  </si>
  <si>
    <t>Morus013706</t>
  </si>
  <si>
    <t>mno-miRn216</t>
  </si>
  <si>
    <t>mno-miRn217</t>
  </si>
  <si>
    <t>mno-miRn219</t>
  </si>
  <si>
    <t>Morus011599</t>
  </si>
  <si>
    <t>Morus019629</t>
  </si>
  <si>
    <t>Morus006502</t>
  </si>
  <si>
    <t>mno-miRn24</t>
  </si>
  <si>
    <t>Morus021011</t>
  </si>
  <si>
    <t>Morus017548</t>
  </si>
  <si>
    <t>mno-miRn36</t>
  </si>
  <si>
    <t>mno-miRn57</t>
  </si>
  <si>
    <t>mno-miRn74a</t>
  </si>
  <si>
    <t>Morus002495</t>
  </si>
  <si>
    <t>mno-miRn76b</t>
  </si>
  <si>
    <t>mno-miRn87</t>
    <phoneticPr fontId="1" type="noConversion"/>
  </si>
  <si>
    <t>mno-miRn89</t>
  </si>
  <si>
    <t>Morus024185</t>
  </si>
  <si>
    <t>mno-miRn101</t>
  </si>
  <si>
    <t>mno-miRn102</t>
  </si>
  <si>
    <t>Morus007027</t>
  </si>
  <si>
    <t>mno-miRn105</t>
  </si>
  <si>
    <t>mno-miRn106</t>
  </si>
  <si>
    <t>mno-miRn110</t>
  </si>
  <si>
    <t>mno-miRn111</t>
  </si>
  <si>
    <t>mno-miRn112</t>
  </si>
  <si>
    <t>mno-miRn1</t>
  </si>
  <si>
    <t>Morus000714</t>
  </si>
  <si>
    <t>Morus000439</t>
  </si>
  <si>
    <t>Morus000441</t>
  </si>
  <si>
    <t>Morus001505</t>
  </si>
  <si>
    <t>Morus000529</t>
  </si>
  <si>
    <t>mno-miRn100</t>
  </si>
  <si>
    <t>Morus010251</t>
  </si>
  <si>
    <t>Morus009232</t>
  </si>
  <si>
    <t>mno-miRn113</t>
  </si>
  <si>
    <t>mno-miRn114</t>
  </si>
  <si>
    <t>mno-miRn117</t>
  </si>
  <si>
    <t>mno-miRn118</t>
  </si>
  <si>
    <t>mno-miRn119</t>
  </si>
  <si>
    <t>Morus012216</t>
  </si>
  <si>
    <t>Morus025866</t>
  </si>
  <si>
    <t>Morus004210</t>
  </si>
  <si>
    <t>mno-miRn12</t>
  </si>
  <si>
    <t>mno-miRn121</t>
  </si>
  <si>
    <t>mno-miRn124</t>
  </si>
  <si>
    <t>Morus001365</t>
  </si>
  <si>
    <t>mno-miRn126</t>
  </si>
  <si>
    <t>mno-miRn13</t>
  </si>
  <si>
    <t>mno-miRn14</t>
  </si>
  <si>
    <t>mno-miRn143</t>
  </si>
  <si>
    <t>mno-miRn15</t>
  </si>
  <si>
    <t>mno-miRn16</t>
  </si>
  <si>
    <t>mno-miRn171</t>
  </si>
  <si>
    <t>mno-miRn18</t>
  </si>
  <si>
    <t>Morus011374</t>
  </si>
  <si>
    <t>mno-miRn19</t>
  </si>
  <si>
    <t>mno-miRn20</t>
  </si>
  <si>
    <t>mno-miRn207</t>
  </si>
  <si>
    <t>mno-miRn211</t>
  </si>
  <si>
    <t>mno-miRn22</t>
  </si>
  <si>
    <t>mno-miRn221</t>
  </si>
  <si>
    <t>mno-miRn245</t>
  </si>
  <si>
    <t>Morus009445</t>
  </si>
  <si>
    <t>mno-miRn248</t>
  </si>
  <si>
    <t>mno-miRn25</t>
  </si>
  <si>
    <t>Morus022826</t>
  </si>
  <si>
    <t>mno-miRn26</t>
  </si>
  <si>
    <t>mno-miRn28</t>
  </si>
  <si>
    <t>mno-miRn29</t>
  </si>
  <si>
    <t>mno-miRn3</t>
  </si>
  <si>
    <t>mno-miRn33</t>
  </si>
  <si>
    <t>mno-miRn34</t>
  </si>
  <si>
    <t>Morus008706</t>
  </si>
  <si>
    <t>Morus020469</t>
  </si>
  <si>
    <t>mno-miRn35</t>
  </si>
  <si>
    <t>Morus018933</t>
  </si>
  <si>
    <t>mno-miRn37</t>
  </si>
  <si>
    <t>mno-miRn39</t>
  </si>
  <si>
    <t>mno-miRn40</t>
  </si>
  <si>
    <t>mno-miRn41</t>
  </si>
  <si>
    <t>mno-miRn43</t>
  </si>
  <si>
    <t>mno-miRn44</t>
  </si>
  <si>
    <t>mno-miRn48</t>
  </si>
  <si>
    <t>mno-miRn49</t>
  </si>
  <si>
    <t>mno-miRn5</t>
  </si>
  <si>
    <t>mno-miRn53</t>
  </si>
  <si>
    <t>mno-miRn55</t>
  </si>
  <si>
    <t>Morus012023</t>
  </si>
  <si>
    <t>mno-miRn56</t>
  </si>
  <si>
    <t>mno-miRn58</t>
  </si>
  <si>
    <t>mno-miRn6</t>
  </si>
  <si>
    <t>Morus005870</t>
  </si>
  <si>
    <t>Morus003517</t>
  </si>
  <si>
    <t>Morus002109</t>
  </si>
  <si>
    <t>Morus001790</t>
  </si>
  <si>
    <t>mno-miRn62</t>
  </si>
  <si>
    <t>Morus018923</t>
  </si>
  <si>
    <t>Morus011908</t>
  </si>
  <si>
    <t>mno-miRn63</t>
  </si>
  <si>
    <t>Morus027383</t>
  </si>
  <si>
    <t>Morus020089</t>
  </si>
  <si>
    <t>mno-miRn64</t>
  </si>
  <si>
    <t>mno-miRn65</t>
  </si>
  <si>
    <t>mno-miRn66</t>
  </si>
  <si>
    <t>mno-miRn67</t>
  </si>
  <si>
    <t>mno-miRn68</t>
  </si>
  <si>
    <t>mno-miRn7</t>
  </si>
  <si>
    <t>mno-miRn70</t>
  </si>
  <si>
    <t>mno-miRn72</t>
  </si>
  <si>
    <t>mno-miRn73</t>
  </si>
  <si>
    <t>Morus023558</t>
  </si>
  <si>
    <t>mno-miRn75</t>
  </si>
  <si>
    <t>Morus009333</t>
  </si>
  <si>
    <t>Morus019084</t>
  </si>
  <si>
    <t>mno-miRn77</t>
  </si>
  <si>
    <t>Morus024341</t>
  </si>
  <si>
    <t>mno-miRn78</t>
  </si>
  <si>
    <t>Morus025356</t>
  </si>
  <si>
    <t>mno-miRn79</t>
  </si>
  <si>
    <t>Morus018660</t>
  </si>
  <si>
    <t>mno-miRn80</t>
  </si>
  <si>
    <t>mno-miRn81</t>
  </si>
  <si>
    <t>Morus003257</t>
  </si>
  <si>
    <t>mno-miRn84</t>
  </si>
  <si>
    <t>mno-miRn85</t>
  </si>
  <si>
    <t>mno-miRn86</t>
  </si>
  <si>
    <t>mno-miRn88</t>
  </si>
  <si>
    <t>Morus021749</t>
  </si>
  <si>
    <t>mno-miRn9</t>
  </si>
  <si>
    <t>mno-miRn90</t>
  </si>
  <si>
    <t>Morus014313</t>
  </si>
  <si>
    <t>Morus027952</t>
  </si>
  <si>
    <t>mno-miRn91</t>
  </si>
  <si>
    <t>Morus020161</t>
  </si>
  <si>
    <t>mno-miRn93</t>
  </si>
  <si>
    <t>Morus016855</t>
    <phoneticPr fontId="1" type="noConversion"/>
  </si>
  <si>
    <t>mno-miRn94</t>
  </si>
  <si>
    <t>mno-miRn95</t>
  </si>
  <si>
    <t>mno-miRn96</t>
  </si>
  <si>
    <t>mno-miRn97</t>
  </si>
  <si>
    <t xml:space="preserve">similar to anthranilate synthase beta subunit </t>
    <phoneticPr fontId="1" type="noConversion"/>
  </si>
  <si>
    <t>heat shock protein 70 (HSP70)-interacting protein</t>
    <phoneticPr fontId="1" type="noConversion"/>
  </si>
  <si>
    <t>purine permease</t>
    <phoneticPr fontId="1" type="noConversion"/>
  </si>
  <si>
    <t>-</t>
  </si>
  <si>
    <t>Rhomboid family member 1</t>
    <phoneticPr fontId="1" type="noConversion"/>
  </si>
  <si>
    <t xml:space="preserve">Scarecrow-like protein 6 </t>
    <phoneticPr fontId="1" type="noConversion"/>
  </si>
  <si>
    <t xml:space="preserve">U-box domain-containing protein 51 </t>
    <phoneticPr fontId="1" type="noConversion"/>
  </si>
  <si>
    <t>Replication factor C subunit</t>
    <phoneticPr fontId="1" type="noConversion"/>
  </si>
  <si>
    <t xml:space="preserve">Copia protein </t>
    <phoneticPr fontId="1" type="noConversion"/>
  </si>
  <si>
    <t xml:space="preserve">hypothetical protein </t>
    <phoneticPr fontId="1" type="noConversion"/>
  </si>
  <si>
    <t>hypothetical protein</t>
    <phoneticPr fontId="1" type="noConversion"/>
  </si>
  <si>
    <t>Probable pre-mRNA-splicing factor ATP-dependent RNA helicase</t>
    <phoneticPr fontId="1" type="noConversion"/>
  </si>
  <si>
    <t>hypothetical protein</t>
    <phoneticPr fontId="1" type="noConversion"/>
  </si>
  <si>
    <t xml:space="preserve">Histone acetyltransferase HAC1 </t>
    <phoneticPr fontId="1" type="noConversion"/>
  </si>
  <si>
    <t>5-FCL (5-FORMYLTETRAHYDROFOLATE CYCLOLIGASE); 5-formyltetrahydrofolate cyclo-ligase</t>
    <phoneticPr fontId="1" type="noConversion"/>
  </si>
  <si>
    <t xml:space="preserve">UDP-T1 </t>
    <phoneticPr fontId="1" type="noConversion"/>
  </si>
  <si>
    <t>Anthocyanidin 5,3-O-glucosyltransferase</t>
    <phoneticPr fontId="1" type="noConversion"/>
  </si>
  <si>
    <t xml:space="preserve">CHD3-type chromatin-remodeling factor PICKLE </t>
    <phoneticPr fontId="1" type="noConversion"/>
  </si>
  <si>
    <t xml:space="preserve">Os06g0291200 </t>
    <phoneticPr fontId="1" type="noConversion"/>
  </si>
  <si>
    <t>Flavonol synthase/flavanone 3-hydroxylase</t>
    <phoneticPr fontId="1" type="noConversion"/>
  </si>
  <si>
    <t xml:space="preserve">Protein RER1B </t>
    <phoneticPr fontId="1" type="noConversion"/>
  </si>
  <si>
    <t xml:space="preserve">MLO-like protein 6 </t>
    <phoneticPr fontId="1" type="noConversion"/>
  </si>
  <si>
    <t xml:space="preserve">Mutator-like transposase </t>
    <phoneticPr fontId="1" type="noConversion"/>
  </si>
  <si>
    <t xml:space="preserve">Basic proline-rich protein </t>
    <phoneticPr fontId="1" type="noConversion"/>
  </si>
  <si>
    <t xml:space="preserve">DNA-directed RNA polymerase II subunit RPB1 </t>
    <phoneticPr fontId="1" type="noConversion"/>
  </si>
  <si>
    <t>Pentatricopeptide repeat-containing protein At2g27800, mitochondrial</t>
    <phoneticPr fontId="1" type="noConversion"/>
  </si>
  <si>
    <t>GTP binding protein</t>
    <phoneticPr fontId="1" type="noConversion"/>
  </si>
  <si>
    <t xml:space="preserve">CM0545.330.nc </t>
    <phoneticPr fontId="1" type="noConversion"/>
  </si>
  <si>
    <t xml:space="preserve">expressed protein </t>
    <phoneticPr fontId="1" type="noConversion"/>
  </si>
  <si>
    <t>30S ribosomal protein S13</t>
    <phoneticPr fontId="1" type="noConversion"/>
  </si>
  <si>
    <t>Phosphatidylinositol-4-phosphate 5-kinase 1</t>
    <phoneticPr fontId="1" type="noConversion"/>
  </si>
  <si>
    <t xml:space="preserve">Cell wall integrity and stress response component 4 </t>
    <phoneticPr fontId="1" type="noConversion"/>
  </si>
  <si>
    <t>50S ribosomal protein L24</t>
    <phoneticPr fontId="1" type="noConversion"/>
  </si>
  <si>
    <t xml:space="preserve">UDP-galactose:fucoside alpha-3-galactosyltransferase </t>
    <phoneticPr fontId="1" type="noConversion"/>
  </si>
  <si>
    <t xml:space="preserve">F-actin-capping protein subunit alpha </t>
    <phoneticPr fontId="1" type="noConversion"/>
  </si>
  <si>
    <t xml:space="preserve">Probable zinc protease pqqL </t>
    <phoneticPr fontId="1" type="noConversion"/>
  </si>
  <si>
    <t xml:space="preserve">Glucan endo-1,3-beta-glucosidase 3 </t>
    <phoneticPr fontId="1" type="noConversion"/>
  </si>
  <si>
    <t xml:space="preserve">Uncharacterized protein C6orf136 homolog </t>
    <phoneticPr fontId="1" type="noConversion"/>
  </si>
  <si>
    <t>ZIP transporter</t>
    <phoneticPr fontId="1" type="noConversion"/>
  </si>
  <si>
    <t xml:space="preserve">similar to FLA20 (PUTATIVE FASCICLIN-LIKE ARABINOGALACTAN PROTEIN 20) </t>
    <phoneticPr fontId="1" type="noConversion"/>
  </si>
  <si>
    <t xml:space="preserve">vacuolar protein sorting-associated protein, putative </t>
    <phoneticPr fontId="1" type="noConversion"/>
  </si>
  <si>
    <t xml:space="preserve">ATP citrate lyase alpha subunit </t>
    <phoneticPr fontId="1" type="noConversion"/>
  </si>
  <si>
    <t>Probable serine/threonine-protein kinase ireA</t>
    <phoneticPr fontId="1" type="noConversion"/>
  </si>
  <si>
    <t>F-box/LRR-repeat protein</t>
    <phoneticPr fontId="1" type="noConversion"/>
  </si>
  <si>
    <t xml:space="preserve">conserved hypothetical protein </t>
    <phoneticPr fontId="1" type="noConversion"/>
  </si>
  <si>
    <t>30S ribosomal protein S5</t>
    <phoneticPr fontId="1" type="noConversion"/>
  </si>
  <si>
    <t xml:space="preserve">Leucine-rich repeat receptor protein kinase EXS </t>
    <phoneticPr fontId="1" type="noConversion"/>
  </si>
  <si>
    <t xml:space="preserve">CAP10 family protein AAEL011121 </t>
    <phoneticPr fontId="1" type="noConversion"/>
  </si>
  <si>
    <t>developmentally regulated GTP-binding protein</t>
    <phoneticPr fontId="1" type="noConversion"/>
  </si>
  <si>
    <t>Vegetative cell wall protein gp1</t>
    <phoneticPr fontId="1" type="noConversion"/>
  </si>
  <si>
    <t xml:space="preserve">prephenate dehydrogenase, putative </t>
    <phoneticPr fontId="1" type="noConversion"/>
  </si>
  <si>
    <t>NADH-ubiquinone oxidoreductase 24 kD subunit, putative</t>
    <phoneticPr fontId="1" type="noConversion"/>
  </si>
  <si>
    <t>chaperone protein DNAj</t>
    <phoneticPr fontId="1" type="noConversion"/>
  </si>
  <si>
    <t xml:space="preserve">DUF246 domain-containing protein </t>
    <phoneticPr fontId="1" type="noConversion"/>
  </si>
  <si>
    <t>Soluble inorganic pyrophosphatase</t>
    <phoneticPr fontId="1" type="noConversion"/>
  </si>
  <si>
    <t xml:space="preserve">Ubiquitin-conjugating enzyme E2 10 </t>
    <phoneticPr fontId="1" type="noConversion"/>
  </si>
  <si>
    <t>Clavaminate synthase-like protein At3g21360</t>
    <phoneticPr fontId="1" type="noConversion"/>
  </si>
  <si>
    <t xml:space="preserve">Uroporphyrinogen-III synthase, chloroplastic </t>
    <phoneticPr fontId="1" type="noConversion"/>
  </si>
  <si>
    <t xml:space="preserve">guanosine-3',5'-bis(diphosphate) 3'-pyrophosphohydrolase, putative </t>
    <phoneticPr fontId="1" type="noConversion"/>
  </si>
  <si>
    <t xml:space="preserve">ARID/BRIGHT DNA binding domain containing protein </t>
    <phoneticPr fontId="1" type="noConversion"/>
  </si>
  <si>
    <t xml:space="preserve">Cytochrome P450 94A1 </t>
    <phoneticPr fontId="2" type="noConversion"/>
  </si>
  <si>
    <t xml:space="preserve">Disease resistance protein RPP13 </t>
    <phoneticPr fontId="1" type="noConversion"/>
  </si>
  <si>
    <t>Serine carboxypeptidase</t>
    <phoneticPr fontId="1" type="noConversion"/>
  </si>
  <si>
    <t xml:space="preserve">Putative pentatricopeptide repeat-containing protein </t>
    <phoneticPr fontId="1" type="noConversion"/>
  </si>
  <si>
    <t xml:space="preserve">antitermination NusB domain-containing protein </t>
    <phoneticPr fontId="1" type="noConversion"/>
  </si>
  <si>
    <t>conserved hypothetical protein</t>
    <phoneticPr fontId="1" type="noConversion"/>
  </si>
  <si>
    <t xml:space="preserve">Mucin-2 </t>
    <phoneticPr fontId="1" type="noConversion"/>
  </si>
  <si>
    <t>Target gene description</t>
    <phoneticPr fontId="1" type="noConversion"/>
  </si>
  <si>
    <t xml:space="preserve">Mutator-like transposase </t>
    <phoneticPr fontId="1" type="noConversion"/>
  </si>
  <si>
    <t xml:space="preserve">AtRLP19 (Receptor Like Protein 19); kinase/ protein binding </t>
    <phoneticPr fontId="1" type="noConversion"/>
  </si>
  <si>
    <t>Probable inactive purple acid phosphatase 27</t>
    <phoneticPr fontId="1" type="noConversion"/>
  </si>
  <si>
    <t>Potassium transporter</t>
    <phoneticPr fontId="1" type="noConversion"/>
  </si>
  <si>
    <t xml:space="preserve">Pre-mRNA-splicing factor 38B </t>
    <phoneticPr fontId="1" type="noConversion"/>
  </si>
  <si>
    <t xml:space="preserve">B3 domain-containing protein </t>
    <phoneticPr fontId="1" type="noConversion"/>
  </si>
  <si>
    <t xml:space="preserve">abscisic insensitive 1B </t>
    <phoneticPr fontId="1" type="noConversion"/>
  </si>
  <si>
    <t xml:space="preserve">Flavonol synthase/flavanone 3-hydroxylase </t>
    <phoneticPr fontId="1" type="noConversion"/>
  </si>
  <si>
    <t>DNA binding protein</t>
    <phoneticPr fontId="1" type="noConversion"/>
  </si>
  <si>
    <t>Chitinase-like protein PB1E7.04c</t>
    <phoneticPr fontId="1" type="noConversion"/>
  </si>
  <si>
    <t xml:space="preserve">Chitinase-like protein PB1E7.04c </t>
    <phoneticPr fontId="1" type="noConversion"/>
  </si>
  <si>
    <t>Mutator-like transposase</t>
    <phoneticPr fontId="2" type="noConversion"/>
  </si>
  <si>
    <t>sur2 hydroxylase/desaturase</t>
    <phoneticPr fontId="1" type="noConversion"/>
  </si>
  <si>
    <t>Mutator-like transposase</t>
    <phoneticPr fontId="1" type="noConversion"/>
  </si>
  <si>
    <t>Polyphenol oxidase A1</t>
    <phoneticPr fontId="1" type="noConversion"/>
  </si>
  <si>
    <t>heat shock protein binding protein</t>
    <phoneticPr fontId="1" type="noConversion"/>
  </si>
  <si>
    <t xml:space="preserve">Tyrosinase </t>
    <phoneticPr fontId="1" type="noConversion"/>
  </si>
  <si>
    <t xml:space="preserve">unnamed protein product </t>
    <phoneticPr fontId="1" type="noConversion"/>
  </si>
  <si>
    <t>Phosphatidylinositol 4-kinase</t>
    <phoneticPr fontId="1" type="noConversion"/>
  </si>
  <si>
    <t xml:space="preserve">hypothetical protein NitaMp153 </t>
    <phoneticPr fontId="1" type="noConversion"/>
  </si>
  <si>
    <t>conserved hypothetical protein</t>
    <phoneticPr fontId="1" type="noConversion"/>
  </si>
  <si>
    <t xml:space="preserve">Lysyl-tRNA synthetase </t>
    <phoneticPr fontId="1" type="noConversion"/>
  </si>
  <si>
    <t xml:space="preserve">Probable pre-mRNA-splicing factor ATP-dependent RNA helicase </t>
    <phoneticPr fontId="1" type="noConversion"/>
  </si>
  <si>
    <t>protein phosphatase 2c</t>
    <phoneticPr fontId="1" type="noConversion"/>
  </si>
  <si>
    <t xml:space="preserve">abscisic insensitive 1B </t>
    <phoneticPr fontId="1" type="noConversion"/>
  </si>
  <si>
    <t>abscisic insensitive 1B</t>
    <phoneticPr fontId="1" type="noConversion"/>
  </si>
  <si>
    <t>Probable pectinesterase 15</t>
    <phoneticPr fontId="1" type="noConversion"/>
  </si>
  <si>
    <t>serine palmitoyltransferase</t>
    <phoneticPr fontId="1" type="noConversion"/>
  </si>
  <si>
    <t>Vacuolar protein sorting-associated protein 54</t>
    <phoneticPr fontId="1" type="noConversion"/>
  </si>
  <si>
    <t>Histone-lysine N-methyltransferase ATXR4</t>
    <phoneticPr fontId="1" type="noConversion"/>
  </si>
  <si>
    <t xml:space="preserve">hypothetical protein isoform 1 </t>
    <phoneticPr fontId="1" type="noConversion"/>
  </si>
  <si>
    <t xml:space="preserve">hypothetical protein ARALYDRAFT_476818 </t>
    <phoneticPr fontId="1" type="noConversion"/>
  </si>
  <si>
    <t xml:space="preserve">Zinc finger CCCH domain-containing protein 15 </t>
    <phoneticPr fontId="1" type="noConversion"/>
  </si>
  <si>
    <t>expressed protein</t>
    <phoneticPr fontId="1" type="noConversion"/>
  </si>
  <si>
    <t>Mucin-2</t>
    <phoneticPr fontId="1" type="noConversion"/>
  </si>
  <si>
    <t xml:space="preserve">Sporulation protein RMD1 </t>
    <phoneticPr fontId="1" type="noConversion"/>
  </si>
  <si>
    <t>60S ribosomal protein L4</t>
    <phoneticPr fontId="1" type="noConversion"/>
  </si>
  <si>
    <t xml:space="preserve">tRNA-specific adenosine deaminase 1 </t>
    <phoneticPr fontId="1" type="noConversion"/>
  </si>
  <si>
    <t xml:space="preserve">Cysteine-rich receptor-like protein kinase 10 </t>
    <phoneticPr fontId="1" type="noConversion"/>
  </si>
  <si>
    <t>Cysteine-rich receptor-like protein kinase 10</t>
    <phoneticPr fontId="1" type="noConversion"/>
  </si>
  <si>
    <t>pentatricopeptide repeat-containing protein</t>
    <phoneticPr fontId="1" type="noConversion"/>
  </si>
  <si>
    <t>dolichyl-diphosphooligosaccharide--protein glycosyltransferase</t>
    <phoneticPr fontId="1" type="noConversion"/>
  </si>
  <si>
    <t>Ubiquitin carboxyl-terminal hydrolase</t>
    <phoneticPr fontId="1" type="noConversion"/>
  </si>
  <si>
    <t xml:space="preserve">Cycloartenol synthase </t>
    <phoneticPr fontId="1" type="noConversion"/>
  </si>
  <si>
    <t>amidase family protein</t>
    <phoneticPr fontId="1" type="noConversion"/>
  </si>
  <si>
    <t>ribonucleoprotein</t>
    <phoneticPr fontId="1" type="noConversion"/>
  </si>
  <si>
    <t xml:space="preserve">Tripeptidyl-peptidase 2 </t>
    <phoneticPr fontId="1" type="noConversion"/>
  </si>
  <si>
    <t xml:space="preserve">Nipped-B-like protein </t>
    <phoneticPr fontId="1" type="noConversion"/>
  </si>
  <si>
    <t>predicted protein</t>
    <phoneticPr fontId="1" type="noConversion"/>
  </si>
  <si>
    <t>Probable protein phosphatase 2C 43</t>
    <phoneticPr fontId="1" type="noConversion"/>
  </si>
  <si>
    <t xml:space="preserve">Basic blue protein </t>
    <phoneticPr fontId="1" type="noConversion"/>
  </si>
  <si>
    <t xml:space="preserve">Isoflavone 2'-hydroxylase </t>
    <phoneticPr fontId="1" type="noConversion"/>
  </si>
  <si>
    <t xml:space="preserve">Probable methionyl-tRNA synthetase </t>
    <phoneticPr fontId="1" type="noConversion"/>
  </si>
  <si>
    <t xml:space="preserve">Probable inactive purple acid phosphatase 27 </t>
    <phoneticPr fontId="1" type="noConversion"/>
  </si>
  <si>
    <t xml:space="preserve">Protein TANC2 </t>
    <phoneticPr fontId="1" type="noConversion"/>
  </si>
  <si>
    <t xml:space="preserve">S-adenosylmethionine-dependent methyltransferase/ methyltransferase </t>
    <phoneticPr fontId="1" type="noConversion"/>
  </si>
  <si>
    <t>Glucan endo-1,3-beta-glucosidase, basic vacuolar isoform</t>
    <phoneticPr fontId="1" type="noConversion"/>
  </si>
  <si>
    <t>sentrin/sumo-specific protease</t>
    <phoneticPr fontId="1" type="noConversion"/>
  </si>
  <si>
    <t xml:space="preserve">HAUS augmin-like complex subunit 3 </t>
    <phoneticPr fontId="1" type="noConversion"/>
  </si>
  <si>
    <t>receptor protein kinase</t>
    <phoneticPr fontId="1" type="noConversion"/>
  </si>
  <si>
    <t xml:space="preserve">Protein AUXIN SIGNALING F-BOX 2 </t>
    <phoneticPr fontId="1" type="noConversion"/>
  </si>
  <si>
    <t xml:space="preserve">TRANSPORT INHIBITOR RESPONSE 1 protein </t>
    <phoneticPr fontId="1" type="noConversion"/>
  </si>
  <si>
    <t>Disease resistance protein RGA2</t>
    <phoneticPr fontId="1" type="noConversion"/>
  </si>
  <si>
    <t>Translation initiation factor IF-2</t>
    <phoneticPr fontId="1" type="noConversion"/>
  </si>
  <si>
    <t xml:space="preserve">DNA-directed RNA polymerase II subunit RPB1 </t>
    <phoneticPr fontId="1" type="noConversion"/>
  </si>
  <si>
    <t>DNA-directed RNA polymerase II subunit RPB1</t>
    <phoneticPr fontId="1" type="noConversion"/>
  </si>
  <si>
    <t>Disease resistance protein RPM1</t>
    <phoneticPr fontId="1" type="noConversion"/>
  </si>
  <si>
    <t xml:space="preserve">Disease resistance protein </t>
    <phoneticPr fontId="1" type="noConversion"/>
  </si>
  <si>
    <t xml:space="preserve">Ankyrin repeat-containing protein </t>
    <phoneticPr fontId="2" type="noConversion"/>
  </si>
  <si>
    <t xml:space="preserve">Lin-9 homolog </t>
    <phoneticPr fontId="1" type="noConversion"/>
  </si>
  <si>
    <t xml:space="preserve">1-acyl-sn-glycerol-3-phosphate acyltransferase 2 </t>
    <phoneticPr fontId="1" type="noConversion"/>
  </si>
  <si>
    <t>pheophorbide A oxygenase</t>
    <phoneticPr fontId="1" type="noConversion"/>
  </si>
  <si>
    <t>hypothetical protein,</t>
    <phoneticPr fontId="1" type="noConversion"/>
  </si>
  <si>
    <t>glucosyltransferase</t>
    <phoneticPr fontId="1" type="noConversion"/>
  </si>
  <si>
    <t>Putative DNA-binding protein ESCAROLA</t>
    <phoneticPr fontId="1" type="noConversion"/>
  </si>
  <si>
    <t>Phosphoenolpyruvate carboxylase</t>
    <phoneticPr fontId="1" type="noConversion"/>
  </si>
  <si>
    <t xml:space="preserve">Pre-mRNA-splicing factor SF2 </t>
    <phoneticPr fontId="1" type="noConversion"/>
  </si>
  <si>
    <t xml:space="preserve">predicted protein </t>
    <phoneticPr fontId="1" type="noConversion"/>
  </si>
  <si>
    <t xml:space="preserve">Pentatricopeptide repeat-containing protein </t>
    <phoneticPr fontId="1" type="noConversion"/>
  </si>
  <si>
    <t>WD-repeat protein</t>
    <phoneticPr fontId="1" type="noConversion"/>
  </si>
  <si>
    <t xml:space="preserve">Putative receptor protein kinase ZmPK1 </t>
    <phoneticPr fontId="1" type="noConversion"/>
  </si>
  <si>
    <t>Putative DNA-binding protein ESCAROLA</t>
    <phoneticPr fontId="1" type="noConversion"/>
  </si>
  <si>
    <t>Ratio of B/L</t>
    <phoneticPr fontId="1" type="noConversion"/>
  </si>
  <si>
    <t>Ratio of B/F</t>
    <phoneticPr fontId="1" type="noConversion"/>
  </si>
  <si>
    <t>Target gene ID</t>
    <phoneticPr fontId="1" type="noConversion"/>
  </si>
  <si>
    <t>L_reads</t>
    <phoneticPr fontId="1" type="noConversion"/>
  </si>
  <si>
    <t>F_reads</t>
    <phoneticPr fontId="1" type="noConversion"/>
  </si>
  <si>
    <t>B_reads</t>
    <phoneticPr fontId="1" type="noConversion"/>
  </si>
  <si>
    <t>F_reads</t>
    <phoneticPr fontId="1" type="noConversion"/>
  </si>
  <si>
    <t>A. Leaf-biased novel miRNA</t>
    <phoneticPr fontId="1" type="noConversion"/>
  </si>
  <si>
    <t>B.Bark-biased novel miRNA</t>
    <phoneticPr fontId="1" type="noConversion"/>
  </si>
  <si>
    <t>C. Male flower-biased novel miR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 "/>
    <numFmt numFmtId="177" formatCode="0.0_);[Red]\(0.0\)"/>
    <numFmt numFmtId="178" formatCode="0.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1" xfId="0" applyFont="1" applyFill="1" applyBorder="1" applyAlignment="1">
      <alignment horizontal="center"/>
    </xf>
    <xf numFmtId="177" fontId="3" fillId="0" borderId="1" xfId="0" applyNumberFormat="1" applyFont="1" applyFill="1" applyBorder="1" applyAlignment="1">
      <alignment horizontal="center"/>
    </xf>
    <xf numFmtId="178" fontId="3" fillId="0" borderId="1" xfId="0" applyNumberFormat="1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176" fontId="3" fillId="0" borderId="0" xfId="0" applyNumberFormat="1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177" fontId="4" fillId="0" borderId="0" xfId="0" applyNumberFormat="1" applyFont="1" applyFill="1" applyAlignment="1">
      <alignment horizontal="center"/>
    </xf>
    <xf numFmtId="178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/>
    </xf>
    <xf numFmtId="176" fontId="4" fillId="0" borderId="0" xfId="0" applyNumberFormat="1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left" vertical="center"/>
    </xf>
    <xf numFmtId="0" fontId="4" fillId="0" borderId="2" xfId="0" applyFont="1" applyFill="1" applyBorder="1" applyAlignment="1">
      <alignment horizontal="center"/>
    </xf>
    <xf numFmtId="177" fontId="4" fillId="0" borderId="2" xfId="0" applyNumberFormat="1" applyFont="1" applyFill="1" applyBorder="1" applyAlignment="1">
      <alignment horizontal="center"/>
    </xf>
    <xf numFmtId="178" fontId="4" fillId="0" borderId="2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/>
    <xf numFmtId="0" fontId="5" fillId="0" borderId="2" xfId="0" applyFont="1" applyFill="1" applyBorder="1" applyAlignment="1">
      <alignment horizontal="left"/>
    </xf>
    <xf numFmtId="0" fontId="6" fillId="0" borderId="2" xfId="0" applyFont="1" applyBorder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177" fontId="5" fillId="0" borderId="0" xfId="0" applyNumberFormat="1" applyFont="1" applyFill="1" applyAlignment="1">
      <alignment horizontal="center"/>
    </xf>
    <xf numFmtId="178" fontId="5" fillId="0" borderId="0" xfId="0" applyNumberFormat="1" applyFont="1" applyFill="1" applyAlignment="1">
      <alignment horizontal="center"/>
    </xf>
    <xf numFmtId="176" fontId="5" fillId="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56"/>
  <sheetViews>
    <sheetView tabSelected="1" topLeftCell="A301" workbookViewId="0">
      <selection activeCell="A307" sqref="A307"/>
    </sheetView>
  </sheetViews>
  <sheetFormatPr defaultRowHeight="15" x14ac:dyDescent="0.25"/>
  <cols>
    <col min="1" max="1" width="13.125" style="8" bestFit="1" customWidth="1"/>
    <col min="2" max="2" width="10.375" style="9" customWidth="1"/>
    <col min="3" max="3" width="9.625" style="9" customWidth="1"/>
    <col min="4" max="4" width="10" style="9" customWidth="1"/>
    <col min="5" max="5" width="14.125" style="10" bestFit="1" customWidth="1"/>
    <col min="6" max="6" width="13.125" style="10" bestFit="1" customWidth="1"/>
    <col min="7" max="7" width="14.875" style="13" bestFit="1" customWidth="1"/>
    <col min="8" max="8" width="81.5" style="12" customWidth="1"/>
    <col min="9" max="9" width="9" style="13"/>
    <col min="10" max="16384" width="9" style="14"/>
  </cols>
  <sheetData>
    <row r="2" spans="1:9" ht="19.5" x14ac:dyDescent="0.3">
      <c r="A2" s="28" t="s">
        <v>581</v>
      </c>
      <c r="B2" s="29"/>
      <c r="C2" s="29"/>
      <c r="D2" s="29"/>
      <c r="E2" s="29"/>
      <c r="F2" s="29"/>
      <c r="G2" s="29"/>
      <c r="H2" s="29"/>
    </row>
    <row r="3" spans="1:9" s="7" customFormat="1" ht="15.75" customHeight="1" x14ac:dyDescent="0.2">
      <c r="A3" s="1" t="s">
        <v>0</v>
      </c>
      <c r="B3" s="2" t="s">
        <v>577</v>
      </c>
      <c r="C3" s="2" t="s">
        <v>578</v>
      </c>
      <c r="D3" s="2" t="s">
        <v>579</v>
      </c>
      <c r="E3" s="3" t="s">
        <v>1</v>
      </c>
      <c r="F3" s="3" t="s">
        <v>2</v>
      </c>
      <c r="G3" s="4" t="s">
        <v>576</v>
      </c>
      <c r="H3" s="5" t="s">
        <v>491</v>
      </c>
      <c r="I3" s="6"/>
    </row>
    <row r="4" spans="1:9" x14ac:dyDescent="0.25">
      <c r="A4" s="8" t="s">
        <v>3</v>
      </c>
      <c r="B4" s="9">
        <v>404.92444897615337</v>
      </c>
      <c r="C4" s="9">
        <v>2.1976226500367146</v>
      </c>
      <c r="D4" s="9">
        <v>1.5079061738202475</v>
      </c>
      <c r="E4" s="10">
        <f>B4/C4</f>
        <v>184.25567691040521</v>
      </c>
      <c r="F4" s="10">
        <f>B4/D4</f>
        <v>268.53424702830551</v>
      </c>
      <c r="G4" s="11" t="s">
        <v>427</v>
      </c>
    </row>
    <row r="5" spans="1:9" x14ac:dyDescent="0.25">
      <c r="A5" s="8" t="s">
        <v>4</v>
      </c>
      <c r="B5" s="9">
        <v>335.23850695958777</v>
      </c>
      <c r="C5" s="9">
        <v>3.9175012457176215</v>
      </c>
      <c r="D5" s="9">
        <v>41.33436923530796</v>
      </c>
      <c r="E5" s="10">
        <f t="shared" ref="E5:E68" si="0">B5/C5</f>
        <v>85.574575713549677</v>
      </c>
      <c r="F5" s="10">
        <f t="shared" ref="F5:F68" si="1">B5/D5</f>
        <v>8.1104057751829899</v>
      </c>
      <c r="G5" s="11" t="s">
        <v>427</v>
      </c>
    </row>
    <row r="6" spans="1:9" x14ac:dyDescent="0.25">
      <c r="A6" s="8" t="s">
        <v>5</v>
      </c>
      <c r="B6" s="9">
        <v>303.85254090774038</v>
      </c>
      <c r="C6" s="9">
        <v>116.47400045194588</v>
      </c>
      <c r="D6" s="9">
        <v>176.95722451596433</v>
      </c>
      <c r="E6" s="10">
        <f t="shared" si="0"/>
        <v>2.608758518885955</v>
      </c>
      <c r="F6" s="10">
        <f t="shared" si="1"/>
        <v>1.7170959916379571</v>
      </c>
      <c r="G6" s="11" t="s">
        <v>427</v>
      </c>
    </row>
    <row r="7" spans="1:9" x14ac:dyDescent="0.25">
      <c r="A7" s="8" t="s">
        <v>6</v>
      </c>
      <c r="B7" s="9">
        <v>207.87516645933732</v>
      </c>
      <c r="C7" s="9">
        <v>28.76019207221961</v>
      </c>
      <c r="D7" s="9">
        <v>19.514079896497318</v>
      </c>
      <c r="E7" s="10">
        <f t="shared" si="0"/>
        <v>7.2278782400806909</v>
      </c>
      <c r="F7" s="10">
        <f t="shared" si="1"/>
        <v>10.652573298967065</v>
      </c>
      <c r="G7" s="11" t="s">
        <v>7</v>
      </c>
      <c r="H7" s="15" t="s">
        <v>424</v>
      </c>
    </row>
    <row r="8" spans="1:9" x14ac:dyDescent="0.25">
      <c r="A8" s="8" t="s">
        <v>8</v>
      </c>
      <c r="B8" s="9">
        <v>89.336285979461394</v>
      </c>
      <c r="C8" s="9">
        <v>11.46585730453938</v>
      </c>
      <c r="D8" s="9">
        <v>45.059784488275639</v>
      </c>
      <c r="E8" s="10">
        <f t="shared" si="0"/>
        <v>7.7915051274964666</v>
      </c>
      <c r="F8" s="10">
        <f t="shared" si="1"/>
        <v>1.9826168055177074</v>
      </c>
      <c r="G8" s="11" t="s">
        <v>427</v>
      </c>
    </row>
    <row r="9" spans="1:9" x14ac:dyDescent="0.25">
      <c r="A9" s="8" t="s">
        <v>9</v>
      </c>
      <c r="B9" s="9">
        <v>53.765524454034299</v>
      </c>
      <c r="C9" s="9">
        <v>24.84269082650199</v>
      </c>
      <c r="D9" s="9">
        <v>28.029314760423421</v>
      </c>
      <c r="E9" s="10">
        <f t="shared" si="0"/>
        <v>2.1642391651341431</v>
      </c>
      <c r="F9" s="10">
        <f t="shared" si="1"/>
        <v>1.9181890429212225</v>
      </c>
      <c r="G9" s="11" t="s">
        <v>427</v>
      </c>
    </row>
    <row r="10" spans="1:9" x14ac:dyDescent="0.25">
      <c r="A10" s="8" t="s">
        <v>10</v>
      </c>
      <c r="B10" s="9">
        <v>34.388101935067624</v>
      </c>
      <c r="C10" s="9">
        <v>10.032625141471957</v>
      </c>
      <c r="D10" s="9">
        <v>0</v>
      </c>
      <c r="E10" s="10">
        <f t="shared" si="0"/>
        <v>3.4276275102632114</v>
      </c>
      <c r="F10" s="11" t="s">
        <v>427</v>
      </c>
      <c r="G10" s="11" t="s">
        <v>11</v>
      </c>
      <c r="H10" s="15" t="s">
        <v>425</v>
      </c>
    </row>
    <row r="11" spans="1:9" x14ac:dyDescent="0.25">
      <c r="G11" s="11" t="s">
        <v>12</v>
      </c>
      <c r="H11" s="15" t="s">
        <v>426</v>
      </c>
    </row>
    <row r="12" spans="1:9" x14ac:dyDescent="0.25">
      <c r="G12" s="11" t="s">
        <v>13</v>
      </c>
      <c r="H12" s="15" t="s">
        <v>427</v>
      </c>
    </row>
    <row r="15" spans="1:9" x14ac:dyDescent="0.25">
      <c r="A15" s="8" t="s">
        <v>14</v>
      </c>
      <c r="B15" s="9">
        <v>33.569337603280296</v>
      </c>
      <c r="C15" s="9">
        <v>13.759028765447258</v>
      </c>
      <c r="D15" s="9">
        <v>15.43386319086606</v>
      </c>
      <c r="E15" s="10">
        <f t="shared" si="0"/>
        <v>2.4398043041804103</v>
      </c>
      <c r="F15" s="10">
        <f t="shared" si="1"/>
        <v>2.1750443934961807</v>
      </c>
      <c r="G15" s="11" t="s">
        <v>427</v>
      </c>
    </row>
    <row r="16" spans="1:9" x14ac:dyDescent="0.25">
      <c r="A16" s="8" t="s">
        <v>15</v>
      </c>
      <c r="B16" s="9">
        <v>30.294280276131001</v>
      </c>
      <c r="C16" s="9">
        <v>2.3887202717790377</v>
      </c>
      <c r="D16" s="9">
        <v>2.4836101686451135</v>
      </c>
      <c r="E16" s="10">
        <f t="shared" si="0"/>
        <v>12.68222178797388</v>
      </c>
      <c r="F16" s="10">
        <f t="shared" si="1"/>
        <v>12.197679272934154</v>
      </c>
      <c r="G16" s="11" t="s">
        <v>427</v>
      </c>
    </row>
    <row r="17" spans="1:9" x14ac:dyDescent="0.25">
      <c r="G17" s="11"/>
    </row>
    <row r="18" spans="1:9" x14ac:dyDescent="0.25">
      <c r="A18" s="8" t="s">
        <v>16</v>
      </c>
      <c r="B18" s="9">
        <v>12.3724387914529</v>
      </c>
      <c r="C18" s="9">
        <v>0</v>
      </c>
      <c r="D18" s="9">
        <v>0</v>
      </c>
      <c r="E18" s="11" t="s">
        <v>427</v>
      </c>
      <c r="F18" s="11" t="s">
        <v>427</v>
      </c>
      <c r="G18" s="11" t="s">
        <v>17</v>
      </c>
      <c r="H18" s="15" t="s">
        <v>427</v>
      </c>
    </row>
    <row r="19" spans="1:9" x14ac:dyDescent="0.25">
      <c r="A19" s="8" t="s">
        <v>18</v>
      </c>
      <c r="B19" s="9">
        <v>10.189067240020037</v>
      </c>
      <c r="C19" s="9">
        <v>3.9175012457176215</v>
      </c>
      <c r="D19" s="9">
        <v>2.3062094423133201</v>
      </c>
      <c r="E19" s="10">
        <f t="shared" si="0"/>
        <v>2.6009097638853635</v>
      </c>
      <c r="F19" s="10">
        <f t="shared" si="1"/>
        <v>4.4181014321923655</v>
      </c>
      <c r="G19" s="11" t="s">
        <v>427</v>
      </c>
      <c r="I19" s="14"/>
    </row>
    <row r="20" spans="1:9" x14ac:dyDescent="0.25">
      <c r="A20" s="8" t="s">
        <v>19</v>
      </c>
      <c r="B20" s="9">
        <v>8.3695909471593151</v>
      </c>
      <c r="C20" s="9">
        <v>0.47774405435580752</v>
      </c>
      <c r="D20" s="9">
        <v>0</v>
      </c>
      <c r="E20" s="10">
        <f t="shared" si="0"/>
        <v>17.518985052456411</v>
      </c>
      <c r="F20" s="11" t="s">
        <v>427</v>
      </c>
      <c r="G20" s="11" t="s">
        <v>20</v>
      </c>
      <c r="H20" s="15" t="s">
        <v>427</v>
      </c>
      <c r="I20" s="14"/>
    </row>
    <row r="21" spans="1:9" x14ac:dyDescent="0.25">
      <c r="A21" s="8" t="s">
        <v>21</v>
      </c>
      <c r="B21" s="9">
        <v>7.0959575421568104</v>
      </c>
      <c r="C21" s="9">
        <v>3.8219524348464602</v>
      </c>
      <c r="D21" s="9">
        <v>0.17740072633179382</v>
      </c>
      <c r="E21" s="10">
        <f t="shared" si="0"/>
        <v>1.8566315680592391</v>
      </c>
      <c r="F21" s="10">
        <f t="shared" si="1"/>
        <v>39.999596895027317</v>
      </c>
      <c r="G21" s="11" t="s">
        <v>427</v>
      </c>
      <c r="I21" s="14"/>
    </row>
    <row r="22" spans="1:9" x14ac:dyDescent="0.25">
      <c r="A22" s="8" t="s">
        <v>22</v>
      </c>
      <c r="B22" s="9">
        <v>6.459140839655559</v>
      </c>
      <c r="C22" s="9">
        <v>1.528780973938584</v>
      </c>
      <c r="D22" s="9">
        <v>0</v>
      </c>
      <c r="E22" s="10">
        <f t="shared" si="0"/>
        <v>4.2250269657758333</v>
      </c>
      <c r="F22" s="11" t="s">
        <v>427</v>
      </c>
      <c r="G22" s="11" t="s">
        <v>427</v>
      </c>
      <c r="I22" s="14"/>
    </row>
    <row r="23" spans="1:9" x14ac:dyDescent="0.25">
      <c r="A23" s="8" t="s">
        <v>23</v>
      </c>
      <c r="B23" s="9">
        <v>6.004271766440378</v>
      </c>
      <c r="C23" s="9">
        <v>3.4397571913618146</v>
      </c>
      <c r="D23" s="9">
        <v>0.7983032684930722</v>
      </c>
      <c r="E23" s="10">
        <f t="shared" si="0"/>
        <v>1.7455510468933015</v>
      </c>
      <c r="F23" s="10">
        <f t="shared" si="1"/>
        <v>7.5212917238512897</v>
      </c>
      <c r="G23" s="11" t="s">
        <v>24</v>
      </c>
      <c r="H23" s="15" t="s">
        <v>428</v>
      </c>
      <c r="I23" s="14"/>
    </row>
    <row r="24" spans="1:9" x14ac:dyDescent="0.25">
      <c r="A24" s="8" t="s">
        <v>25</v>
      </c>
      <c r="B24" s="9">
        <v>5.0035598053669812</v>
      </c>
      <c r="C24" s="9">
        <v>0.95548810871161505</v>
      </c>
      <c r="D24" s="9">
        <v>1.2418050843225568</v>
      </c>
      <c r="E24" s="10">
        <f t="shared" si="0"/>
        <v>5.2366531406799046</v>
      </c>
      <c r="F24" s="10">
        <f t="shared" si="1"/>
        <v>4.0292634234917619</v>
      </c>
      <c r="G24" s="11" t="s">
        <v>427</v>
      </c>
      <c r="I24" s="14"/>
    </row>
    <row r="25" spans="1:9" x14ac:dyDescent="0.25">
      <c r="A25" s="8" t="s">
        <v>26</v>
      </c>
      <c r="B25" s="9">
        <v>4.4577169175087663</v>
      </c>
      <c r="C25" s="9">
        <v>0.85993929784045364</v>
      </c>
      <c r="D25" s="9">
        <v>1.6853069001520413</v>
      </c>
      <c r="E25" s="10">
        <f t="shared" si="0"/>
        <v>5.183757654410412</v>
      </c>
      <c r="F25" s="10">
        <f t="shared" si="1"/>
        <v>2.6450475679572722</v>
      </c>
      <c r="G25" s="11" t="s">
        <v>427</v>
      </c>
      <c r="I25" s="14"/>
    </row>
    <row r="26" spans="1:9" x14ac:dyDescent="0.25">
      <c r="A26" s="8" t="s">
        <v>27</v>
      </c>
      <c r="B26" s="9">
        <v>3.2750573271492973</v>
      </c>
      <c r="C26" s="9">
        <v>0.28664643261348455</v>
      </c>
      <c r="D26" s="9">
        <v>0.97570399482486603</v>
      </c>
      <c r="E26" s="10">
        <f t="shared" si="0"/>
        <v>11.425425034210702</v>
      </c>
      <c r="F26" s="10">
        <f t="shared" si="1"/>
        <v>3.3566095296526419</v>
      </c>
      <c r="G26" s="11" t="s">
        <v>28</v>
      </c>
      <c r="H26" s="15" t="s">
        <v>429</v>
      </c>
      <c r="I26" s="14"/>
    </row>
    <row r="27" spans="1:9" x14ac:dyDescent="0.25">
      <c r="G27" s="11" t="s">
        <v>29</v>
      </c>
      <c r="H27" s="15" t="s">
        <v>429</v>
      </c>
      <c r="I27" s="14"/>
    </row>
    <row r="29" spans="1:9" x14ac:dyDescent="0.25">
      <c r="A29" s="8" t="s">
        <v>30</v>
      </c>
      <c r="B29" s="9">
        <v>3.1840835125062616</v>
      </c>
      <c r="C29" s="9">
        <v>1.2421345413250995</v>
      </c>
      <c r="D29" s="9">
        <v>2.0401083528156287</v>
      </c>
      <c r="E29" s="10">
        <f t="shared" si="0"/>
        <v>2.5633966422908632</v>
      </c>
      <c r="F29" s="10">
        <f t="shared" si="1"/>
        <v>1.560742353763608</v>
      </c>
      <c r="G29" s="11" t="s">
        <v>427</v>
      </c>
      <c r="I29" s="14"/>
    </row>
    <row r="30" spans="1:9" x14ac:dyDescent="0.25">
      <c r="A30" s="8" t="s">
        <v>31</v>
      </c>
      <c r="B30" s="9">
        <v>2.7292144392910815</v>
      </c>
      <c r="C30" s="9">
        <v>0.38219524348464601</v>
      </c>
      <c r="D30" s="9">
        <v>0</v>
      </c>
      <c r="E30" s="10">
        <f t="shared" si="0"/>
        <v>7.140890646381691</v>
      </c>
      <c r="F30" s="11" t="s">
        <v>427</v>
      </c>
      <c r="G30" s="11" t="s">
        <v>32</v>
      </c>
      <c r="H30" s="15" t="s">
        <v>430</v>
      </c>
      <c r="I30" s="14"/>
    </row>
    <row r="31" spans="1:9" x14ac:dyDescent="0.25">
      <c r="A31" s="8" t="s">
        <v>33</v>
      </c>
      <c r="B31" s="9">
        <v>2.5472668100050093</v>
      </c>
      <c r="C31" s="9">
        <v>1.2421345413250995</v>
      </c>
      <c r="D31" s="9">
        <v>0.26610108949769073</v>
      </c>
      <c r="E31" s="10">
        <f t="shared" si="0"/>
        <v>2.0507173138326906</v>
      </c>
      <c r="F31" s="10">
        <f t="shared" si="1"/>
        <v>9.572553103083461</v>
      </c>
      <c r="G31" s="11" t="s">
        <v>34</v>
      </c>
      <c r="H31" s="15" t="s">
        <v>427</v>
      </c>
      <c r="I31" s="14"/>
    </row>
    <row r="32" spans="1:9" x14ac:dyDescent="0.25">
      <c r="G32" s="11" t="s">
        <v>35</v>
      </c>
      <c r="H32" s="15" t="s">
        <v>427</v>
      </c>
      <c r="I32" s="14"/>
    </row>
    <row r="34" spans="1:9" x14ac:dyDescent="0.25">
      <c r="A34" s="8" t="s">
        <v>36</v>
      </c>
      <c r="B34" s="9">
        <v>1.9104501075037568</v>
      </c>
      <c r="C34" s="9">
        <v>1.1465857304539382</v>
      </c>
      <c r="D34" s="9">
        <v>0</v>
      </c>
      <c r="E34" s="10">
        <f t="shared" si="0"/>
        <v>1.6662078174890607</v>
      </c>
      <c r="F34" s="11" t="s">
        <v>427</v>
      </c>
      <c r="G34" s="11" t="s">
        <v>427</v>
      </c>
      <c r="I34" s="14"/>
    </row>
    <row r="35" spans="1:9" x14ac:dyDescent="0.25">
      <c r="A35" s="8" t="s">
        <v>37</v>
      </c>
      <c r="B35" s="9">
        <v>1.9104501075037568</v>
      </c>
      <c r="C35" s="9">
        <v>0.95548810871161505</v>
      </c>
      <c r="D35" s="9">
        <v>0.17740072633179382</v>
      </c>
      <c r="E35" s="10">
        <f t="shared" si="0"/>
        <v>1.999449380986873</v>
      </c>
      <c r="F35" s="10">
        <f t="shared" si="1"/>
        <v>10.769122240968892</v>
      </c>
      <c r="G35" s="13" t="s">
        <v>38</v>
      </c>
      <c r="H35" s="12" t="s">
        <v>431</v>
      </c>
    </row>
    <row r="36" spans="1:9" x14ac:dyDescent="0.25">
      <c r="G36" s="13" t="s">
        <v>34</v>
      </c>
      <c r="H36" s="12" t="s">
        <v>427</v>
      </c>
    </row>
    <row r="37" spans="1:9" x14ac:dyDescent="0.25">
      <c r="G37" s="13" t="s">
        <v>35</v>
      </c>
      <c r="H37" s="12" t="s">
        <v>427</v>
      </c>
    </row>
    <row r="38" spans="1:9" x14ac:dyDescent="0.25">
      <c r="A38" s="8" t="s">
        <v>39</v>
      </c>
      <c r="B38" s="9">
        <v>1.8194762928607209</v>
      </c>
      <c r="C38" s="9">
        <v>9.5548810871161502E-2</v>
      </c>
      <c r="D38" s="9">
        <v>8.8700363165896912E-2</v>
      </c>
      <c r="E38" s="10">
        <f t="shared" si="0"/>
        <v>19.042375057017839</v>
      </c>
      <c r="F38" s="10">
        <f t="shared" si="1"/>
        <v>20.512613792321702</v>
      </c>
      <c r="G38" s="11" t="s">
        <v>40</v>
      </c>
      <c r="H38" s="15" t="s">
        <v>432</v>
      </c>
    </row>
    <row r="39" spans="1:9" x14ac:dyDescent="0.25">
      <c r="G39" s="11" t="s">
        <v>41</v>
      </c>
      <c r="H39" s="15" t="s">
        <v>427</v>
      </c>
    </row>
    <row r="40" spans="1:9" x14ac:dyDescent="0.25">
      <c r="A40" s="8" t="s">
        <v>42</v>
      </c>
      <c r="B40" s="9">
        <v>1.7285024782176848</v>
      </c>
      <c r="C40" s="9">
        <v>0.191097621742323</v>
      </c>
      <c r="D40" s="9">
        <v>0.62090254216127838</v>
      </c>
      <c r="E40" s="10">
        <f t="shared" si="0"/>
        <v>9.0451281520834748</v>
      </c>
      <c r="F40" s="10">
        <f t="shared" si="1"/>
        <v>2.7838547289579454</v>
      </c>
      <c r="G40" s="11" t="s">
        <v>427</v>
      </c>
    </row>
    <row r="41" spans="1:9" x14ac:dyDescent="0.25">
      <c r="A41" s="8" t="s">
        <v>43</v>
      </c>
      <c r="B41" s="9">
        <v>1.6375286635746487</v>
      </c>
      <c r="C41" s="9">
        <v>1.0510369195827765</v>
      </c>
      <c r="D41" s="9">
        <v>0.4435018158294845</v>
      </c>
      <c r="E41" s="10">
        <f t="shared" si="0"/>
        <v>1.5580125046650961</v>
      </c>
      <c r="F41" s="10">
        <f t="shared" si="1"/>
        <v>3.6922704826179067</v>
      </c>
      <c r="G41" s="11" t="s">
        <v>44</v>
      </c>
      <c r="H41" s="15" t="s">
        <v>433</v>
      </c>
    </row>
    <row r="42" spans="1:9" x14ac:dyDescent="0.25">
      <c r="A42" s="8" t="s">
        <v>45</v>
      </c>
      <c r="B42" s="9">
        <v>1.5465548489316125</v>
      </c>
      <c r="C42" s="9">
        <v>0</v>
      </c>
      <c r="D42" s="9">
        <v>0.17740072633179382</v>
      </c>
      <c r="E42" s="11" t="s">
        <v>427</v>
      </c>
      <c r="F42" s="10">
        <f t="shared" si="1"/>
        <v>8.7178608617367228</v>
      </c>
      <c r="G42" s="11" t="s">
        <v>46</v>
      </c>
      <c r="H42" s="15" t="s">
        <v>434</v>
      </c>
    </row>
    <row r="43" spans="1:9" x14ac:dyDescent="0.25">
      <c r="G43" s="11" t="s">
        <v>47</v>
      </c>
      <c r="H43" s="15" t="s">
        <v>427</v>
      </c>
    </row>
    <row r="44" spans="1:9" x14ac:dyDescent="0.25">
      <c r="G44" s="11" t="s">
        <v>48</v>
      </c>
      <c r="H44" s="15" t="s">
        <v>435</v>
      </c>
    </row>
    <row r="45" spans="1:9" x14ac:dyDescent="0.25">
      <c r="G45" s="11" t="s">
        <v>49</v>
      </c>
      <c r="H45" s="15" t="s">
        <v>436</v>
      </c>
    </row>
    <row r="47" spans="1:9" x14ac:dyDescent="0.25">
      <c r="A47" s="8" t="s">
        <v>50</v>
      </c>
      <c r="B47" s="9">
        <v>1.4555810342885767</v>
      </c>
      <c r="C47" s="9">
        <v>0</v>
      </c>
      <c r="D47" s="9">
        <v>0</v>
      </c>
      <c r="E47" s="11" t="s">
        <v>427</v>
      </c>
      <c r="F47" s="11" t="s">
        <v>427</v>
      </c>
      <c r="G47" s="11" t="s">
        <v>51</v>
      </c>
      <c r="H47" s="15" t="s">
        <v>433</v>
      </c>
    </row>
    <row r="48" spans="1:9" x14ac:dyDescent="0.25">
      <c r="A48" s="8" t="s">
        <v>52</v>
      </c>
      <c r="B48" s="9">
        <v>1.4555810342885767</v>
      </c>
      <c r="C48" s="9">
        <v>0</v>
      </c>
      <c r="D48" s="9">
        <v>0.35480145266358765</v>
      </c>
      <c r="E48" s="11" t="s">
        <v>427</v>
      </c>
      <c r="F48" s="10">
        <f t="shared" si="1"/>
        <v>4.1025227584643407</v>
      </c>
      <c r="G48" s="11" t="s">
        <v>427</v>
      </c>
    </row>
    <row r="49" spans="1:9" x14ac:dyDescent="0.25">
      <c r="A49" s="8" t="s">
        <v>53</v>
      </c>
      <c r="B49" s="9">
        <v>1.3646072196455408</v>
      </c>
      <c r="C49" s="9">
        <v>0</v>
      </c>
      <c r="D49" s="9">
        <v>0</v>
      </c>
      <c r="E49" s="11" t="s">
        <v>427</v>
      </c>
      <c r="F49" s="11" t="s">
        <v>427</v>
      </c>
      <c r="G49" s="11" t="s">
        <v>54</v>
      </c>
      <c r="H49" s="15" t="s">
        <v>437</v>
      </c>
    </row>
    <row r="50" spans="1:9" x14ac:dyDescent="0.25">
      <c r="A50" s="8" t="s">
        <v>55</v>
      </c>
      <c r="B50" s="9">
        <v>1.3646072196455408</v>
      </c>
      <c r="C50" s="9">
        <v>0.28664643261348455</v>
      </c>
      <c r="D50" s="9">
        <v>0</v>
      </c>
      <c r="E50" s="10">
        <f t="shared" si="0"/>
        <v>4.7605937642544598</v>
      </c>
      <c r="F50" s="11" t="s">
        <v>427</v>
      </c>
      <c r="G50" s="11" t="s">
        <v>56</v>
      </c>
      <c r="H50" s="15" t="s">
        <v>438</v>
      </c>
    </row>
    <row r="51" spans="1:9" x14ac:dyDescent="0.25">
      <c r="A51" s="8" t="s">
        <v>57</v>
      </c>
      <c r="B51" s="9">
        <v>1.3646072196455408</v>
      </c>
      <c r="C51" s="9">
        <v>9.5548810871161502E-2</v>
      </c>
      <c r="D51" s="9">
        <v>0.35480145266358765</v>
      </c>
      <c r="E51" s="10">
        <f t="shared" si="0"/>
        <v>14.281781292763382</v>
      </c>
      <c r="F51" s="10">
        <f t="shared" si="1"/>
        <v>3.8461150860603195</v>
      </c>
      <c r="G51" s="13" t="s">
        <v>427</v>
      </c>
      <c r="I51" s="14"/>
    </row>
    <row r="52" spans="1:9" x14ac:dyDescent="0.25">
      <c r="A52" s="8" t="s">
        <v>58</v>
      </c>
      <c r="B52" s="9">
        <v>1.2736334050025047</v>
      </c>
      <c r="C52" s="9">
        <v>0</v>
      </c>
      <c r="D52" s="9">
        <v>0.26610108949769073</v>
      </c>
      <c r="E52" s="11" t="s">
        <v>427</v>
      </c>
      <c r="F52" s="10">
        <f t="shared" si="1"/>
        <v>4.7862765515417305</v>
      </c>
      <c r="G52" s="13" t="s">
        <v>427</v>
      </c>
      <c r="I52" s="14"/>
    </row>
    <row r="53" spans="1:9" x14ac:dyDescent="0.25">
      <c r="A53" s="8" t="s">
        <v>59</v>
      </c>
      <c r="B53" s="9">
        <v>1.2736334050025047</v>
      </c>
      <c r="C53" s="9">
        <v>0.5732928652269691</v>
      </c>
      <c r="D53" s="9">
        <v>0.26610108949769073</v>
      </c>
      <c r="E53" s="10">
        <f t="shared" si="0"/>
        <v>2.2216104233187477</v>
      </c>
      <c r="F53" s="10">
        <f t="shared" si="1"/>
        <v>4.7862765515417305</v>
      </c>
      <c r="G53" s="13" t="s">
        <v>60</v>
      </c>
      <c r="H53" s="12" t="s">
        <v>61</v>
      </c>
      <c r="I53" s="14"/>
    </row>
    <row r="54" spans="1:9" x14ac:dyDescent="0.25">
      <c r="G54" s="13" t="s">
        <v>62</v>
      </c>
      <c r="H54" s="12" t="s">
        <v>439</v>
      </c>
      <c r="I54" s="14"/>
    </row>
    <row r="55" spans="1:9" x14ac:dyDescent="0.25">
      <c r="G55" s="13" t="s">
        <v>63</v>
      </c>
      <c r="H55" s="12" t="s">
        <v>439</v>
      </c>
      <c r="I55" s="14"/>
    </row>
    <row r="56" spans="1:9" x14ac:dyDescent="0.25">
      <c r="G56" s="13" t="s">
        <v>64</v>
      </c>
      <c r="H56" s="12" t="s">
        <v>440</v>
      </c>
      <c r="I56" s="14"/>
    </row>
    <row r="57" spans="1:9" x14ac:dyDescent="0.25">
      <c r="G57" s="13" t="s">
        <v>65</v>
      </c>
      <c r="H57" s="12" t="s">
        <v>441</v>
      </c>
      <c r="I57" s="14"/>
    </row>
    <row r="58" spans="1:9" x14ac:dyDescent="0.25">
      <c r="G58" s="13" t="s">
        <v>66</v>
      </c>
      <c r="H58" s="12" t="s">
        <v>442</v>
      </c>
      <c r="I58" s="14"/>
    </row>
    <row r="59" spans="1:9" x14ac:dyDescent="0.25">
      <c r="A59" s="8" t="s">
        <v>67</v>
      </c>
      <c r="B59" s="9">
        <v>1.2736334050025047</v>
      </c>
      <c r="C59" s="9">
        <v>0.47774405435580752</v>
      </c>
      <c r="D59" s="9">
        <v>0.35480145266358765</v>
      </c>
      <c r="E59" s="10">
        <f t="shared" si="0"/>
        <v>2.6659325079824976</v>
      </c>
      <c r="F59" s="10">
        <f t="shared" si="1"/>
        <v>3.5897074136562979</v>
      </c>
      <c r="G59" s="13" t="s">
        <v>427</v>
      </c>
      <c r="I59" s="14"/>
    </row>
    <row r="60" spans="1:9" x14ac:dyDescent="0.25">
      <c r="A60" s="8" t="s">
        <v>68</v>
      </c>
      <c r="B60" s="9">
        <v>1.0916857757164324</v>
      </c>
      <c r="C60" s="9">
        <v>0</v>
      </c>
      <c r="D60" s="9">
        <v>8.8700363165896912E-2</v>
      </c>
      <c r="E60" s="11" t="s">
        <v>427</v>
      </c>
      <c r="F60" s="10">
        <f t="shared" si="1"/>
        <v>12.30756827539302</v>
      </c>
      <c r="G60" s="13" t="s">
        <v>427</v>
      </c>
      <c r="I60" s="14"/>
    </row>
    <row r="61" spans="1:9" x14ac:dyDescent="0.25">
      <c r="A61" s="8" t="s">
        <v>69</v>
      </c>
      <c r="B61" s="9">
        <v>1.0916857757164324</v>
      </c>
      <c r="C61" s="9">
        <v>0.28664643261348455</v>
      </c>
      <c r="D61" s="9">
        <v>0.70960290532717529</v>
      </c>
      <c r="E61" s="10">
        <f t="shared" si="0"/>
        <v>3.8084750114035675</v>
      </c>
      <c r="F61" s="10">
        <f t="shared" si="1"/>
        <v>1.5384460344241275</v>
      </c>
      <c r="G61" s="11" t="s">
        <v>70</v>
      </c>
      <c r="H61" s="15" t="s">
        <v>443</v>
      </c>
      <c r="I61" s="14"/>
    </row>
    <row r="62" spans="1:9" x14ac:dyDescent="0.25">
      <c r="A62" s="8" t="s">
        <v>72</v>
      </c>
      <c r="B62" s="9">
        <v>1.0007119610733963</v>
      </c>
      <c r="C62" s="9">
        <v>0</v>
      </c>
      <c r="D62" s="9">
        <v>0</v>
      </c>
      <c r="E62" s="11" t="s">
        <v>427</v>
      </c>
      <c r="F62" s="11" t="s">
        <v>427</v>
      </c>
      <c r="G62" s="13" t="s">
        <v>427</v>
      </c>
      <c r="I62" s="14"/>
    </row>
    <row r="63" spans="1:9" x14ac:dyDescent="0.25">
      <c r="A63" s="8" t="s">
        <v>73</v>
      </c>
      <c r="B63" s="9">
        <v>1.0007119610733963</v>
      </c>
      <c r="C63" s="9">
        <v>9.5548810871161502E-2</v>
      </c>
      <c r="D63" s="9">
        <v>0</v>
      </c>
      <c r="E63" s="10">
        <f t="shared" si="0"/>
        <v>10.473306281359811</v>
      </c>
      <c r="F63" s="11" t="s">
        <v>427</v>
      </c>
      <c r="G63" s="13" t="s">
        <v>427</v>
      </c>
      <c r="I63" s="14"/>
    </row>
    <row r="64" spans="1:9" x14ac:dyDescent="0.25">
      <c r="A64" s="8" t="s">
        <v>74</v>
      </c>
      <c r="B64" s="9">
        <v>0.90973814643036044</v>
      </c>
      <c r="C64" s="9">
        <v>0</v>
      </c>
      <c r="D64" s="9">
        <v>0</v>
      </c>
      <c r="E64" s="11" t="s">
        <v>427</v>
      </c>
      <c r="F64" s="11" t="s">
        <v>427</v>
      </c>
      <c r="G64" s="11" t="s">
        <v>75</v>
      </c>
      <c r="H64" s="15" t="s">
        <v>444</v>
      </c>
      <c r="I64" s="14"/>
    </row>
    <row r="65" spans="1:9" x14ac:dyDescent="0.25">
      <c r="A65" s="8" t="s">
        <v>76</v>
      </c>
      <c r="B65" s="9">
        <v>0.90973814643036044</v>
      </c>
      <c r="C65" s="9">
        <v>0.47774405435580752</v>
      </c>
      <c r="D65" s="9">
        <v>0</v>
      </c>
      <c r="E65" s="10">
        <f t="shared" si="0"/>
        <v>1.904237505701784</v>
      </c>
      <c r="F65" s="11" t="s">
        <v>427</v>
      </c>
      <c r="G65" s="11" t="s">
        <v>44</v>
      </c>
      <c r="H65" s="15" t="s">
        <v>433</v>
      </c>
      <c r="I65" s="14"/>
    </row>
    <row r="66" spans="1:9" x14ac:dyDescent="0.25">
      <c r="A66" s="8" t="s">
        <v>77</v>
      </c>
      <c r="B66" s="9">
        <v>0.90973814643036044</v>
      </c>
      <c r="C66" s="9">
        <v>0</v>
      </c>
      <c r="D66" s="9">
        <v>0.26610108949769073</v>
      </c>
      <c r="E66" s="11" t="s">
        <v>427</v>
      </c>
      <c r="F66" s="10">
        <f t="shared" si="1"/>
        <v>3.4187689653869504</v>
      </c>
      <c r="G66" s="11" t="s">
        <v>78</v>
      </c>
      <c r="H66" s="15" t="s">
        <v>445</v>
      </c>
      <c r="I66" s="14"/>
    </row>
    <row r="67" spans="1:9" x14ac:dyDescent="0.25">
      <c r="A67" s="8" t="s">
        <v>79</v>
      </c>
      <c r="B67" s="9">
        <v>0.81876433178732433</v>
      </c>
      <c r="C67" s="9">
        <v>9.5548810871161502E-2</v>
      </c>
      <c r="D67" s="9">
        <v>0.17740072633179382</v>
      </c>
      <c r="E67" s="10">
        <f t="shared" si="0"/>
        <v>8.5690687756580282</v>
      </c>
      <c r="F67" s="10">
        <f t="shared" si="1"/>
        <v>4.615338103272383</v>
      </c>
      <c r="G67" s="13" t="s">
        <v>427</v>
      </c>
      <c r="I67" s="14"/>
    </row>
    <row r="68" spans="1:9" x14ac:dyDescent="0.25">
      <c r="A68" s="8" t="s">
        <v>80</v>
      </c>
      <c r="B68" s="9">
        <v>0.72779051714428833</v>
      </c>
      <c r="C68" s="9">
        <v>0.38219524348464601</v>
      </c>
      <c r="D68" s="9">
        <v>8.8700363165896912E-2</v>
      </c>
      <c r="E68" s="10">
        <f t="shared" si="0"/>
        <v>1.904237505701784</v>
      </c>
      <c r="F68" s="10">
        <f t="shared" si="1"/>
        <v>8.2050455169286813</v>
      </c>
      <c r="G68" s="13" t="s">
        <v>427</v>
      </c>
      <c r="I68" s="14"/>
    </row>
    <row r="69" spans="1:9" x14ac:dyDescent="0.25">
      <c r="A69" s="8" t="s">
        <v>81</v>
      </c>
      <c r="B69" s="9">
        <v>0.63681670250125233</v>
      </c>
      <c r="C69" s="9">
        <v>0</v>
      </c>
      <c r="D69" s="9">
        <v>0</v>
      </c>
      <c r="E69" s="11" t="s">
        <v>427</v>
      </c>
      <c r="F69" s="11" t="s">
        <v>427</v>
      </c>
      <c r="G69" s="11" t="s">
        <v>82</v>
      </c>
      <c r="H69" s="15" t="s">
        <v>446</v>
      </c>
      <c r="I69" s="14"/>
    </row>
    <row r="70" spans="1:9" x14ac:dyDescent="0.25">
      <c r="G70" s="11" t="s">
        <v>83</v>
      </c>
      <c r="H70" s="15" t="s">
        <v>427</v>
      </c>
      <c r="I70" s="14"/>
    </row>
    <row r="72" spans="1:9" x14ac:dyDescent="0.25">
      <c r="A72" s="8" t="s">
        <v>84</v>
      </c>
      <c r="B72" s="9">
        <v>0.63681670250125233</v>
      </c>
      <c r="C72" s="9">
        <v>0</v>
      </c>
      <c r="D72" s="9">
        <v>0</v>
      </c>
      <c r="E72" s="11" t="s">
        <v>427</v>
      </c>
      <c r="F72" s="11" t="s">
        <v>427</v>
      </c>
      <c r="G72" s="13" t="s">
        <v>427</v>
      </c>
      <c r="I72" s="14"/>
    </row>
    <row r="73" spans="1:9" x14ac:dyDescent="0.25">
      <c r="A73" s="8" t="s">
        <v>85</v>
      </c>
      <c r="B73" s="9">
        <v>0.63681670250125233</v>
      </c>
      <c r="C73" s="9">
        <v>9.5548810871161502E-2</v>
      </c>
      <c r="D73" s="9">
        <v>0</v>
      </c>
      <c r="E73" s="10">
        <f t="shared" ref="E73:E87" si="2">B73/C73</f>
        <v>6.6648312699562444</v>
      </c>
      <c r="F73" s="11" t="s">
        <v>427</v>
      </c>
      <c r="G73" s="13" t="s">
        <v>427</v>
      </c>
      <c r="I73" s="14"/>
    </row>
    <row r="74" spans="1:9" x14ac:dyDescent="0.25">
      <c r="A74" s="8" t="s">
        <v>86</v>
      </c>
      <c r="B74" s="9">
        <v>0.63681670250125233</v>
      </c>
      <c r="C74" s="9">
        <v>9.5548810871161502E-2</v>
      </c>
      <c r="D74" s="9">
        <v>0</v>
      </c>
      <c r="E74" s="10">
        <f t="shared" si="2"/>
        <v>6.6648312699562444</v>
      </c>
      <c r="F74" s="11" t="s">
        <v>427</v>
      </c>
      <c r="G74" s="13" t="s">
        <v>427</v>
      </c>
      <c r="I74" s="14"/>
    </row>
    <row r="75" spans="1:9" x14ac:dyDescent="0.25">
      <c r="A75" s="8" t="s">
        <v>87</v>
      </c>
      <c r="B75" s="9">
        <v>0.63681670250125233</v>
      </c>
      <c r="C75" s="9">
        <v>9.5548810871161502E-2</v>
      </c>
      <c r="D75" s="9">
        <v>8.8700363165896912E-2</v>
      </c>
      <c r="E75" s="10">
        <f t="shared" si="2"/>
        <v>6.6648312699562444</v>
      </c>
      <c r="F75" s="10">
        <f t="shared" ref="F75:F87" si="3">B75/D75</f>
        <v>7.1794148273125957</v>
      </c>
      <c r="G75" s="13" t="s">
        <v>427</v>
      </c>
      <c r="I75" s="14"/>
    </row>
    <row r="76" spans="1:9" x14ac:dyDescent="0.25">
      <c r="A76" s="8" t="s">
        <v>88</v>
      </c>
      <c r="B76" s="9">
        <v>0.63681670250125233</v>
      </c>
      <c r="C76" s="9">
        <v>9.5548810871161502E-2</v>
      </c>
      <c r="D76" s="9">
        <v>0.35480145266358765</v>
      </c>
      <c r="E76" s="10">
        <f t="shared" si="2"/>
        <v>6.6648312699562444</v>
      </c>
      <c r="F76" s="10">
        <f t="shared" si="3"/>
        <v>1.7948537068281489</v>
      </c>
      <c r="G76" s="13" t="s">
        <v>427</v>
      </c>
      <c r="I76" s="14"/>
    </row>
    <row r="77" spans="1:9" x14ac:dyDescent="0.25">
      <c r="A77" s="8" t="s">
        <v>89</v>
      </c>
      <c r="B77" s="9">
        <v>0.54584288785821622</v>
      </c>
      <c r="C77" s="9">
        <v>0</v>
      </c>
      <c r="D77" s="9">
        <v>0</v>
      </c>
      <c r="E77" s="11" t="s">
        <v>427</v>
      </c>
      <c r="F77" s="11" t="s">
        <v>427</v>
      </c>
      <c r="G77" s="13" t="s">
        <v>427</v>
      </c>
      <c r="I77" s="14"/>
    </row>
    <row r="78" spans="1:9" x14ac:dyDescent="0.25">
      <c r="A78" s="8" t="s">
        <v>90</v>
      </c>
      <c r="B78" s="9">
        <v>0.54584288785821622</v>
      </c>
      <c r="C78" s="9">
        <v>9.5548810871161502E-2</v>
      </c>
      <c r="D78" s="9">
        <v>8.8700363165896912E-2</v>
      </c>
      <c r="E78" s="10">
        <f t="shared" si="2"/>
        <v>5.7127125171053521</v>
      </c>
      <c r="F78" s="10">
        <f t="shared" si="3"/>
        <v>6.1537841376965101</v>
      </c>
      <c r="G78" s="13" t="s">
        <v>427</v>
      </c>
      <c r="I78" s="14"/>
    </row>
    <row r="79" spans="1:9" x14ac:dyDescent="0.25">
      <c r="A79" s="8" t="s">
        <v>91</v>
      </c>
      <c r="B79" s="9">
        <v>0.54584288785821622</v>
      </c>
      <c r="C79" s="9">
        <v>0</v>
      </c>
      <c r="D79" s="9">
        <v>0.17740072633179382</v>
      </c>
      <c r="E79" s="11" t="s">
        <v>427</v>
      </c>
      <c r="F79" s="10">
        <f t="shared" si="3"/>
        <v>3.0768920688482551</v>
      </c>
      <c r="G79" s="13" t="s">
        <v>427</v>
      </c>
      <c r="I79" s="14"/>
    </row>
    <row r="80" spans="1:9" x14ac:dyDescent="0.25">
      <c r="A80" s="8" t="s">
        <v>92</v>
      </c>
      <c r="B80" s="9">
        <v>0.54584288785821622</v>
      </c>
      <c r="C80" s="9">
        <v>0</v>
      </c>
      <c r="D80" s="9">
        <v>0.17740072633179382</v>
      </c>
      <c r="E80" s="11" t="s">
        <v>427</v>
      </c>
      <c r="F80" s="10">
        <f t="shared" si="3"/>
        <v>3.0768920688482551</v>
      </c>
      <c r="G80" s="13" t="s">
        <v>427</v>
      </c>
      <c r="I80" s="14"/>
    </row>
    <row r="81" spans="1:9" x14ac:dyDescent="0.25">
      <c r="A81" s="8" t="s">
        <v>93</v>
      </c>
      <c r="B81" s="9">
        <v>0.54584288785821622</v>
      </c>
      <c r="C81" s="9">
        <v>0.191097621742323</v>
      </c>
      <c r="D81" s="9">
        <v>0.17740072633179382</v>
      </c>
      <c r="E81" s="10">
        <f t="shared" si="2"/>
        <v>2.8563562585526761</v>
      </c>
      <c r="F81" s="10">
        <f t="shared" si="3"/>
        <v>3.0768920688482551</v>
      </c>
      <c r="G81" s="13" t="s">
        <v>427</v>
      </c>
      <c r="I81" s="14"/>
    </row>
    <row r="82" spans="1:9" x14ac:dyDescent="0.25">
      <c r="A82" s="8" t="s">
        <v>94</v>
      </c>
      <c r="B82" s="9">
        <v>0.45486907321518022</v>
      </c>
      <c r="C82" s="9">
        <v>0</v>
      </c>
      <c r="D82" s="9">
        <v>8.8700363165896912E-2</v>
      </c>
      <c r="E82" s="11" t="s">
        <v>427</v>
      </c>
      <c r="F82" s="10">
        <f t="shared" si="3"/>
        <v>5.1281534480804254</v>
      </c>
      <c r="G82" s="13" t="s">
        <v>427</v>
      </c>
      <c r="I82" s="14"/>
    </row>
    <row r="84" spans="1:9" x14ac:dyDescent="0.25">
      <c r="A84" s="8" t="s">
        <v>95</v>
      </c>
      <c r="B84" s="9">
        <v>0.45486907321518022</v>
      </c>
      <c r="C84" s="9">
        <v>0</v>
      </c>
      <c r="D84" s="9">
        <v>0.17740072633179382</v>
      </c>
      <c r="E84" s="11" t="s">
        <v>427</v>
      </c>
      <c r="F84" s="10">
        <f t="shared" si="3"/>
        <v>2.5640767240402127</v>
      </c>
      <c r="G84" s="11" t="s">
        <v>96</v>
      </c>
      <c r="H84" s="15" t="s">
        <v>447</v>
      </c>
      <c r="I84" s="14"/>
    </row>
    <row r="85" spans="1:9" x14ac:dyDescent="0.25">
      <c r="B85" s="9">
        <v>0</v>
      </c>
      <c r="C85" s="9">
        <v>0</v>
      </c>
      <c r="D85" s="9">
        <v>0</v>
      </c>
      <c r="E85" s="11" t="s">
        <v>427</v>
      </c>
      <c r="F85" s="11" t="s">
        <v>427</v>
      </c>
      <c r="G85" s="11" t="s">
        <v>97</v>
      </c>
      <c r="H85" s="15" t="s">
        <v>448</v>
      </c>
      <c r="I85" s="14"/>
    </row>
    <row r="86" spans="1:9" x14ac:dyDescent="0.25">
      <c r="G86" s="11"/>
      <c r="H86" s="15"/>
      <c r="I86" s="14"/>
    </row>
    <row r="87" spans="1:9" x14ac:dyDescent="0.25">
      <c r="A87" s="8" t="s">
        <v>98</v>
      </c>
      <c r="B87" s="9">
        <v>0.45486907321518022</v>
      </c>
      <c r="C87" s="9">
        <v>0.191097621742323</v>
      </c>
      <c r="D87" s="9">
        <v>8.8700363165896912E-2</v>
      </c>
      <c r="E87" s="10">
        <f t="shared" si="2"/>
        <v>2.3802968821272299</v>
      </c>
      <c r="F87" s="10">
        <f t="shared" si="3"/>
        <v>5.1281534480804254</v>
      </c>
      <c r="G87" s="11" t="s">
        <v>99</v>
      </c>
      <c r="H87" s="15" t="s">
        <v>427</v>
      </c>
      <c r="I87" s="14"/>
    </row>
    <row r="88" spans="1:9" x14ac:dyDescent="0.25">
      <c r="G88" s="11" t="s">
        <v>100</v>
      </c>
      <c r="H88" s="15" t="s">
        <v>427</v>
      </c>
      <c r="I88" s="14"/>
    </row>
    <row r="89" spans="1:9" x14ac:dyDescent="0.25">
      <c r="G89" s="11" t="s">
        <v>101</v>
      </c>
      <c r="H89" s="15" t="s">
        <v>449</v>
      </c>
      <c r="I89" s="14"/>
    </row>
    <row r="90" spans="1:9" x14ac:dyDescent="0.25">
      <c r="G90" s="11" t="s">
        <v>102</v>
      </c>
      <c r="H90" s="15" t="s">
        <v>427</v>
      </c>
      <c r="I90" s="14"/>
    </row>
    <row r="91" spans="1:9" x14ac:dyDescent="0.25">
      <c r="G91" s="11" t="s">
        <v>103</v>
      </c>
      <c r="H91" s="15" t="s">
        <v>427</v>
      </c>
      <c r="I91" s="14"/>
    </row>
    <row r="92" spans="1:9" x14ac:dyDescent="0.25">
      <c r="G92" s="11" t="s">
        <v>104</v>
      </c>
      <c r="H92" s="15" t="s">
        <v>450</v>
      </c>
      <c r="I92" s="14"/>
    </row>
    <row r="93" spans="1:9" x14ac:dyDescent="0.25">
      <c r="G93" s="11" t="s">
        <v>105</v>
      </c>
      <c r="H93" s="15" t="s">
        <v>427</v>
      </c>
      <c r="I93" s="14"/>
    </row>
    <row r="94" spans="1:9" x14ac:dyDescent="0.25">
      <c r="G94" s="11" t="s">
        <v>106</v>
      </c>
      <c r="H94" s="15" t="s">
        <v>451</v>
      </c>
      <c r="I94" s="14"/>
    </row>
    <row r="95" spans="1:9" x14ac:dyDescent="0.25">
      <c r="G95" s="11" t="s">
        <v>107</v>
      </c>
      <c r="H95" s="15" t="s">
        <v>452</v>
      </c>
      <c r="I95" s="14"/>
    </row>
    <row r="96" spans="1:9" x14ac:dyDescent="0.25">
      <c r="G96" s="11" t="s">
        <v>108</v>
      </c>
      <c r="H96" s="15" t="s">
        <v>453</v>
      </c>
      <c r="I96" s="14"/>
    </row>
    <row r="97" spans="7:9" x14ac:dyDescent="0.25">
      <c r="G97" s="11" t="s">
        <v>109</v>
      </c>
      <c r="H97" s="15" t="s">
        <v>454</v>
      </c>
      <c r="I97" s="14"/>
    </row>
    <row r="98" spans="7:9" x14ac:dyDescent="0.25">
      <c r="G98" s="11" t="s">
        <v>110</v>
      </c>
      <c r="H98" s="15" t="s">
        <v>455</v>
      </c>
      <c r="I98" s="14"/>
    </row>
    <row r="99" spans="7:9" x14ac:dyDescent="0.25">
      <c r="G99" s="11" t="s">
        <v>111</v>
      </c>
      <c r="H99" s="15" t="s">
        <v>456</v>
      </c>
      <c r="I99" s="14"/>
    </row>
    <row r="100" spans="7:9" x14ac:dyDescent="0.25">
      <c r="G100" s="11" t="s">
        <v>112</v>
      </c>
      <c r="H100" s="15" t="s">
        <v>427</v>
      </c>
      <c r="I100" s="14"/>
    </row>
    <row r="101" spans="7:9" x14ac:dyDescent="0.25">
      <c r="G101" s="11" t="s">
        <v>113</v>
      </c>
      <c r="H101" s="15" t="s">
        <v>457</v>
      </c>
      <c r="I101" s="14"/>
    </row>
    <row r="102" spans="7:9" x14ac:dyDescent="0.25">
      <c r="G102" s="11" t="s">
        <v>114</v>
      </c>
      <c r="H102" s="15" t="s">
        <v>427</v>
      </c>
      <c r="I102" s="14"/>
    </row>
    <row r="103" spans="7:9" x14ac:dyDescent="0.25">
      <c r="G103" s="11" t="s">
        <v>115</v>
      </c>
      <c r="H103" s="15" t="s">
        <v>458</v>
      </c>
      <c r="I103" s="14"/>
    </row>
    <row r="104" spans="7:9" x14ac:dyDescent="0.25">
      <c r="G104" s="11" t="s">
        <v>116</v>
      </c>
      <c r="H104" s="15" t="s">
        <v>459</v>
      </c>
      <c r="I104" s="14"/>
    </row>
    <row r="105" spans="7:9" x14ac:dyDescent="0.25">
      <c r="G105" s="11" t="s">
        <v>117</v>
      </c>
      <c r="H105" s="15" t="s">
        <v>460</v>
      </c>
      <c r="I105" s="14"/>
    </row>
    <row r="106" spans="7:9" x14ac:dyDescent="0.25">
      <c r="G106" s="11" t="s">
        <v>118</v>
      </c>
      <c r="H106" s="15" t="s">
        <v>461</v>
      </c>
      <c r="I106" s="14"/>
    </row>
    <row r="107" spans="7:9" x14ac:dyDescent="0.25">
      <c r="G107" s="11" t="s">
        <v>119</v>
      </c>
      <c r="H107" s="15" t="s">
        <v>462</v>
      </c>
      <c r="I107" s="14"/>
    </row>
    <row r="108" spans="7:9" x14ac:dyDescent="0.25">
      <c r="G108" s="11" t="s">
        <v>120</v>
      </c>
      <c r="H108" s="15" t="s">
        <v>463</v>
      </c>
      <c r="I108" s="14"/>
    </row>
    <row r="109" spans="7:9" x14ac:dyDescent="0.25">
      <c r="G109" s="11" t="s">
        <v>121</v>
      </c>
      <c r="H109" s="15" t="s">
        <v>474</v>
      </c>
      <c r="I109" s="14"/>
    </row>
    <row r="110" spans="7:9" x14ac:dyDescent="0.25">
      <c r="G110" s="11" t="s">
        <v>122</v>
      </c>
      <c r="H110" s="15" t="s">
        <v>475</v>
      </c>
      <c r="I110" s="14"/>
    </row>
    <row r="111" spans="7:9" x14ac:dyDescent="0.25">
      <c r="G111" s="11" t="s">
        <v>123</v>
      </c>
      <c r="H111" s="15" t="s">
        <v>476</v>
      </c>
      <c r="I111" s="14"/>
    </row>
    <row r="112" spans="7:9" x14ac:dyDescent="0.25">
      <c r="G112" s="11" t="s">
        <v>124</v>
      </c>
      <c r="H112" s="15" t="s">
        <v>477</v>
      </c>
      <c r="I112" s="14"/>
    </row>
    <row r="113" spans="7:9" x14ac:dyDescent="0.25">
      <c r="G113" s="11" t="s">
        <v>125</v>
      </c>
      <c r="H113" s="15" t="s">
        <v>478</v>
      </c>
      <c r="I113" s="14"/>
    </row>
    <row r="114" spans="7:9" x14ac:dyDescent="0.25">
      <c r="G114" s="11" t="s">
        <v>126</v>
      </c>
      <c r="H114" s="15" t="s">
        <v>479</v>
      </c>
      <c r="I114" s="14"/>
    </row>
    <row r="115" spans="7:9" x14ac:dyDescent="0.25">
      <c r="G115" s="11" t="s">
        <v>127</v>
      </c>
      <c r="H115" s="15" t="s">
        <v>480</v>
      </c>
      <c r="I115" s="14"/>
    </row>
    <row r="116" spans="7:9" x14ac:dyDescent="0.25">
      <c r="G116" s="11" t="s">
        <v>128</v>
      </c>
      <c r="H116" s="15" t="s">
        <v>427</v>
      </c>
      <c r="I116" s="14"/>
    </row>
    <row r="117" spans="7:9" x14ac:dyDescent="0.25">
      <c r="G117" s="11" t="s">
        <v>129</v>
      </c>
      <c r="H117" s="15" t="s">
        <v>481</v>
      </c>
      <c r="I117" s="14"/>
    </row>
    <row r="118" spans="7:9" x14ac:dyDescent="0.25">
      <c r="G118" s="11" t="s">
        <v>130</v>
      </c>
      <c r="H118" s="15" t="s">
        <v>482</v>
      </c>
      <c r="I118" s="14"/>
    </row>
    <row r="119" spans="7:9" x14ac:dyDescent="0.25">
      <c r="G119" s="11" t="s">
        <v>131</v>
      </c>
      <c r="H119" s="15" t="s">
        <v>433</v>
      </c>
      <c r="I119" s="14"/>
    </row>
    <row r="120" spans="7:9" x14ac:dyDescent="0.25">
      <c r="G120" s="11" t="s">
        <v>132</v>
      </c>
      <c r="H120" s="15" t="s">
        <v>483</v>
      </c>
      <c r="I120" s="14"/>
    </row>
    <row r="121" spans="7:9" x14ac:dyDescent="0.25">
      <c r="G121" s="11" t="s">
        <v>133</v>
      </c>
      <c r="H121" s="15" t="s">
        <v>427</v>
      </c>
      <c r="I121" s="14"/>
    </row>
    <row r="122" spans="7:9" x14ac:dyDescent="0.25">
      <c r="G122" s="11" t="s">
        <v>134</v>
      </c>
      <c r="H122" s="15" t="s">
        <v>489</v>
      </c>
      <c r="I122" s="14"/>
    </row>
    <row r="123" spans="7:9" x14ac:dyDescent="0.25">
      <c r="G123" s="11" t="s">
        <v>135</v>
      </c>
      <c r="H123" s="15" t="s">
        <v>427</v>
      </c>
      <c r="I123" s="14"/>
    </row>
    <row r="124" spans="7:9" x14ac:dyDescent="0.25">
      <c r="G124" s="11" t="s">
        <v>136</v>
      </c>
      <c r="H124" s="15" t="s">
        <v>490</v>
      </c>
      <c r="I124" s="14"/>
    </row>
    <row r="125" spans="7:9" x14ac:dyDescent="0.25">
      <c r="G125" s="11" t="s">
        <v>137</v>
      </c>
      <c r="H125" s="15" t="s">
        <v>427</v>
      </c>
      <c r="I125" s="14"/>
    </row>
    <row r="126" spans="7:9" x14ac:dyDescent="0.25">
      <c r="G126" s="11" t="s">
        <v>138</v>
      </c>
      <c r="H126" s="15" t="s">
        <v>488</v>
      </c>
      <c r="I126" s="14"/>
    </row>
    <row r="127" spans="7:9" x14ac:dyDescent="0.25">
      <c r="G127" s="11" t="s">
        <v>139</v>
      </c>
      <c r="H127" s="15" t="s">
        <v>487</v>
      </c>
      <c r="I127" s="14"/>
    </row>
    <row r="128" spans="7:9" x14ac:dyDescent="0.25">
      <c r="G128" s="11" t="s">
        <v>140</v>
      </c>
      <c r="H128" s="15" t="s">
        <v>486</v>
      </c>
      <c r="I128" s="14"/>
    </row>
    <row r="129" spans="7:9" x14ac:dyDescent="0.25">
      <c r="G129" s="11" t="s">
        <v>141</v>
      </c>
      <c r="H129" s="15" t="s">
        <v>485</v>
      </c>
      <c r="I129" s="14"/>
    </row>
    <row r="130" spans="7:9" x14ac:dyDescent="0.25">
      <c r="G130" s="11" t="s">
        <v>142</v>
      </c>
      <c r="H130" s="15" t="s">
        <v>427</v>
      </c>
      <c r="I130" s="14"/>
    </row>
    <row r="131" spans="7:9" x14ac:dyDescent="0.25">
      <c r="G131" s="11" t="s">
        <v>143</v>
      </c>
      <c r="H131" s="15" t="s">
        <v>484</v>
      </c>
      <c r="I131" s="14"/>
    </row>
    <row r="132" spans="7:9" x14ac:dyDescent="0.25">
      <c r="G132" s="11" t="s">
        <v>144</v>
      </c>
      <c r="H132" s="15" t="s">
        <v>468</v>
      </c>
      <c r="I132" s="14"/>
    </row>
    <row r="133" spans="7:9" x14ac:dyDescent="0.25">
      <c r="G133" s="11" t="s">
        <v>145</v>
      </c>
      <c r="H133" s="15" t="s">
        <v>473</v>
      </c>
      <c r="I133" s="14"/>
    </row>
    <row r="134" spans="7:9" x14ac:dyDescent="0.25">
      <c r="G134" s="11" t="s">
        <v>146</v>
      </c>
      <c r="H134" s="15" t="s">
        <v>427</v>
      </c>
      <c r="I134" s="14"/>
    </row>
    <row r="135" spans="7:9" x14ac:dyDescent="0.25">
      <c r="G135" s="11" t="s">
        <v>147</v>
      </c>
      <c r="H135" s="15" t="s">
        <v>472</v>
      </c>
      <c r="I135" s="14"/>
    </row>
    <row r="136" spans="7:9" x14ac:dyDescent="0.25">
      <c r="G136" s="11" t="s">
        <v>148</v>
      </c>
      <c r="H136" s="15" t="s">
        <v>471</v>
      </c>
      <c r="I136" s="14"/>
    </row>
    <row r="137" spans="7:9" x14ac:dyDescent="0.25">
      <c r="G137" s="11" t="s">
        <v>149</v>
      </c>
      <c r="H137" s="15" t="s">
        <v>470</v>
      </c>
      <c r="I137" s="14"/>
    </row>
    <row r="138" spans="7:9" x14ac:dyDescent="0.25">
      <c r="G138" s="11" t="s">
        <v>150</v>
      </c>
      <c r="H138" s="15" t="s">
        <v>427</v>
      </c>
      <c r="I138" s="14"/>
    </row>
    <row r="139" spans="7:9" x14ac:dyDescent="0.25">
      <c r="G139" s="11" t="s">
        <v>151</v>
      </c>
      <c r="H139" s="15" t="s">
        <v>469</v>
      </c>
      <c r="I139" s="14"/>
    </row>
    <row r="140" spans="7:9" x14ac:dyDescent="0.25">
      <c r="G140" s="11" t="s">
        <v>152</v>
      </c>
      <c r="H140" s="15" t="s">
        <v>468</v>
      </c>
      <c r="I140" s="14"/>
    </row>
    <row r="141" spans="7:9" x14ac:dyDescent="0.25">
      <c r="G141" s="11" t="s">
        <v>153</v>
      </c>
      <c r="H141" s="15" t="s">
        <v>467</v>
      </c>
      <c r="I141" s="14"/>
    </row>
    <row r="142" spans="7:9" x14ac:dyDescent="0.25">
      <c r="G142" s="11" t="s">
        <v>154</v>
      </c>
      <c r="H142" s="15" t="s">
        <v>427</v>
      </c>
      <c r="I142" s="14"/>
    </row>
    <row r="143" spans="7:9" x14ac:dyDescent="0.25">
      <c r="G143" s="11" t="s">
        <v>155</v>
      </c>
      <c r="H143" s="15" t="s">
        <v>466</v>
      </c>
      <c r="I143" s="14"/>
    </row>
    <row r="144" spans="7:9" x14ac:dyDescent="0.25">
      <c r="G144" s="11" t="s">
        <v>156</v>
      </c>
      <c r="H144" s="15" t="s">
        <v>465</v>
      </c>
      <c r="I144" s="14"/>
    </row>
    <row r="145" spans="1:9" x14ac:dyDescent="0.25">
      <c r="G145" s="11" t="s">
        <v>157</v>
      </c>
      <c r="H145" s="15" t="s">
        <v>464</v>
      </c>
      <c r="I145" s="14"/>
    </row>
    <row r="146" spans="1:9" x14ac:dyDescent="0.25">
      <c r="G146" s="11" t="s">
        <v>158</v>
      </c>
      <c r="H146" s="15" t="s">
        <v>427</v>
      </c>
      <c r="I146" s="14"/>
    </row>
    <row r="147" spans="1:9" x14ac:dyDescent="0.25">
      <c r="A147" s="16"/>
      <c r="B147" s="17"/>
      <c r="C147" s="17"/>
      <c r="D147" s="17"/>
      <c r="E147" s="18"/>
      <c r="F147" s="18"/>
      <c r="G147" s="19" t="s">
        <v>159</v>
      </c>
      <c r="H147" s="20" t="s">
        <v>427</v>
      </c>
      <c r="I147" s="14"/>
    </row>
    <row r="149" spans="1:9" s="31" customFormat="1" ht="19.5" x14ac:dyDescent="0.3">
      <c r="A149" s="30" t="s">
        <v>582</v>
      </c>
    </row>
    <row r="150" spans="1:9" x14ac:dyDescent="0.25">
      <c r="A150" s="21" t="s">
        <v>0</v>
      </c>
      <c r="B150" s="22" t="s">
        <v>577</v>
      </c>
      <c r="C150" s="22" t="s">
        <v>578</v>
      </c>
      <c r="D150" s="22" t="s">
        <v>579</v>
      </c>
      <c r="E150" s="22" t="s">
        <v>574</v>
      </c>
      <c r="F150" s="22" t="s">
        <v>575</v>
      </c>
      <c r="G150" s="23" t="s">
        <v>576</v>
      </c>
      <c r="H150" s="24" t="s">
        <v>491</v>
      </c>
    </row>
    <row r="151" spans="1:9" x14ac:dyDescent="0.25">
      <c r="A151" s="8" t="s">
        <v>309</v>
      </c>
      <c r="B151" s="9">
        <v>9.0973814643036041E-2</v>
      </c>
      <c r="C151" s="9">
        <v>0.191097621742323</v>
      </c>
      <c r="D151" s="9">
        <v>0.88700363165896901</v>
      </c>
      <c r="E151" s="9">
        <f>D151/B151</f>
        <v>9.750098257827295</v>
      </c>
      <c r="F151" s="9">
        <f>D151/C151</f>
        <v>4.6416256967080898</v>
      </c>
      <c r="G151" s="11" t="s">
        <v>310</v>
      </c>
      <c r="H151" s="25" t="s">
        <v>427</v>
      </c>
    </row>
    <row r="152" spans="1:9" x14ac:dyDescent="0.25">
      <c r="E152" s="9"/>
      <c r="F152" s="9"/>
      <c r="G152" s="11" t="s">
        <v>311</v>
      </c>
      <c r="H152" s="25" t="s">
        <v>427</v>
      </c>
    </row>
    <row r="153" spans="1:9" x14ac:dyDescent="0.25">
      <c r="E153" s="9"/>
      <c r="F153" s="9"/>
      <c r="G153" s="11" t="s">
        <v>312</v>
      </c>
      <c r="H153" s="25" t="s">
        <v>427</v>
      </c>
    </row>
    <row r="154" spans="1:9" x14ac:dyDescent="0.25">
      <c r="E154" s="9"/>
      <c r="F154" s="9"/>
      <c r="G154" s="11" t="s">
        <v>313</v>
      </c>
      <c r="H154" s="25" t="s">
        <v>427</v>
      </c>
    </row>
    <row r="155" spans="1:9" x14ac:dyDescent="0.25">
      <c r="E155" s="9"/>
      <c r="F155" s="9"/>
      <c r="G155" s="11" t="s">
        <v>314</v>
      </c>
      <c r="H155" s="25" t="s">
        <v>427</v>
      </c>
    </row>
    <row r="156" spans="1:9" x14ac:dyDescent="0.25">
      <c r="E156" s="9"/>
      <c r="F156" s="9"/>
      <c r="G156" s="11" t="s">
        <v>314</v>
      </c>
      <c r="H156" s="25" t="s">
        <v>427</v>
      </c>
    </row>
    <row r="157" spans="1:9" x14ac:dyDescent="0.25">
      <c r="E157" s="9"/>
      <c r="F157" s="9"/>
      <c r="G157" s="8"/>
      <c r="H157" s="14"/>
    </row>
    <row r="158" spans="1:9" x14ac:dyDescent="0.25">
      <c r="A158" s="8" t="s">
        <v>315</v>
      </c>
      <c r="B158" s="9">
        <v>0</v>
      </c>
      <c r="C158" s="9">
        <v>0</v>
      </c>
      <c r="D158" s="9">
        <v>0.7983032684930722</v>
      </c>
      <c r="E158" s="11" t="s">
        <v>427</v>
      </c>
      <c r="F158" s="11" t="s">
        <v>427</v>
      </c>
      <c r="G158" s="11" t="s">
        <v>316</v>
      </c>
      <c r="H158" s="25" t="s">
        <v>543</v>
      </c>
    </row>
    <row r="159" spans="1:9" x14ac:dyDescent="0.25">
      <c r="E159" s="9"/>
      <c r="F159" s="9"/>
      <c r="G159" s="11" t="s">
        <v>317</v>
      </c>
      <c r="H159" s="25" t="s">
        <v>427</v>
      </c>
    </row>
    <row r="160" spans="1:9" x14ac:dyDescent="0.25">
      <c r="E160" s="9"/>
      <c r="F160" s="9"/>
      <c r="G160" s="8"/>
      <c r="H160" s="14"/>
    </row>
    <row r="161" spans="1:8" x14ac:dyDescent="0.25">
      <c r="A161" s="8" t="s">
        <v>301</v>
      </c>
      <c r="B161" s="9">
        <v>0.27292144392910811</v>
      </c>
      <c r="C161" s="9">
        <v>1.1465857304539382</v>
      </c>
      <c r="D161" s="9">
        <v>3.4593141634699798</v>
      </c>
      <c r="E161" s="9">
        <f t="shared" ref="E161:E223" si="4">D161/B161</f>
        <v>12.675127735175487</v>
      </c>
      <c r="F161" s="9">
        <f t="shared" ref="F161:F215" si="5">D161/C161</f>
        <v>3.0170567028602586</v>
      </c>
      <c r="G161" s="11" t="s">
        <v>427</v>
      </c>
      <c r="H161" s="14"/>
    </row>
    <row r="162" spans="1:8" x14ac:dyDescent="0.25">
      <c r="A162" s="8" t="s">
        <v>302</v>
      </c>
      <c r="B162" s="9">
        <v>0.90973814643036044</v>
      </c>
      <c r="C162" s="9">
        <v>3.2486595696194911</v>
      </c>
      <c r="D162" s="9">
        <v>5.499422516285609</v>
      </c>
      <c r="E162" s="9">
        <f t="shared" si="4"/>
        <v>6.0450609198529239</v>
      </c>
      <c r="F162" s="9">
        <f t="shared" si="5"/>
        <v>1.6928281952700095</v>
      </c>
      <c r="G162" s="11" t="s">
        <v>303</v>
      </c>
      <c r="H162" s="25" t="s">
        <v>544</v>
      </c>
    </row>
    <row r="163" spans="1:8" x14ac:dyDescent="0.25">
      <c r="A163" s="8" t="s">
        <v>304</v>
      </c>
      <c r="B163" s="9">
        <v>0</v>
      </c>
      <c r="C163" s="9">
        <v>0</v>
      </c>
      <c r="D163" s="9">
        <v>0.7983032684930722</v>
      </c>
      <c r="E163" s="11" t="s">
        <v>427</v>
      </c>
      <c r="F163" s="11" t="s">
        <v>427</v>
      </c>
      <c r="G163" s="11" t="s">
        <v>427</v>
      </c>
      <c r="H163" s="14"/>
    </row>
    <row r="164" spans="1:8" x14ac:dyDescent="0.25">
      <c r="A164" s="8" t="s">
        <v>305</v>
      </c>
      <c r="B164" s="9">
        <v>0.81876433178732433</v>
      </c>
      <c r="C164" s="9">
        <v>0.95548810871161505</v>
      </c>
      <c r="D164" s="9">
        <v>5.1446210636220204</v>
      </c>
      <c r="E164" s="9">
        <f t="shared" si="4"/>
        <v>6.2833966550442577</v>
      </c>
      <c r="F164" s="9">
        <f t="shared" si="5"/>
        <v>5.3842858081813842</v>
      </c>
      <c r="G164" s="11" t="s">
        <v>427</v>
      </c>
      <c r="H164" s="14"/>
    </row>
    <row r="165" spans="1:8" x14ac:dyDescent="0.25">
      <c r="A165" s="8" t="s">
        <v>306</v>
      </c>
      <c r="B165" s="9">
        <v>0</v>
      </c>
      <c r="C165" s="9">
        <v>9.5548810871161502E-2</v>
      </c>
      <c r="D165" s="9">
        <v>0.70960290532717529</v>
      </c>
      <c r="E165" s="11" t="s">
        <v>427</v>
      </c>
      <c r="F165" s="9">
        <f t="shared" si="5"/>
        <v>7.4266011147329447</v>
      </c>
      <c r="G165" s="11" t="s">
        <v>427</v>
      </c>
      <c r="H165" s="14"/>
    </row>
    <row r="166" spans="1:8" x14ac:dyDescent="0.25">
      <c r="A166" s="8" t="s">
        <v>307</v>
      </c>
      <c r="B166" s="9">
        <v>0.72779051714428833</v>
      </c>
      <c r="C166" s="9">
        <v>0.5732928652269691</v>
      </c>
      <c r="D166" s="9">
        <v>1.8627076264838351</v>
      </c>
      <c r="E166" s="9">
        <f t="shared" si="4"/>
        <v>2.5594007926796656</v>
      </c>
      <c r="F166" s="9">
        <f t="shared" si="5"/>
        <v>3.2491379876956628</v>
      </c>
      <c r="G166" s="11" t="s">
        <v>427</v>
      </c>
      <c r="H166" s="14"/>
    </row>
    <row r="167" spans="1:8" x14ac:dyDescent="0.25">
      <c r="A167" s="8" t="s">
        <v>308</v>
      </c>
      <c r="B167" s="9">
        <v>0</v>
      </c>
      <c r="C167" s="9">
        <v>9.5548810871161502E-2</v>
      </c>
      <c r="D167" s="9">
        <v>0.53220217899538147</v>
      </c>
      <c r="E167" s="11" t="s">
        <v>427</v>
      </c>
      <c r="F167" s="9">
        <f t="shared" si="5"/>
        <v>5.5699508360497081</v>
      </c>
      <c r="G167" s="11" t="s">
        <v>164</v>
      </c>
      <c r="H167" s="25" t="s">
        <v>427</v>
      </c>
    </row>
    <row r="168" spans="1:8" x14ac:dyDescent="0.25">
      <c r="E168" s="9"/>
      <c r="F168" s="9"/>
      <c r="G168" s="11" t="s">
        <v>82</v>
      </c>
      <c r="H168" s="25" t="s">
        <v>446</v>
      </c>
    </row>
    <row r="169" spans="1:8" x14ac:dyDescent="0.25">
      <c r="E169" s="9"/>
      <c r="F169" s="9"/>
      <c r="G169" s="11" t="s">
        <v>165</v>
      </c>
      <c r="H169" s="25" t="s">
        <v>427</v>
      </c>
    </row>
    <row r="170" spans="1:8" x14ac:dyDescent="0.25">
      <c r="E170" s="9"/>
      <c r="F170" s="9"/>
      <c r="G170" s="11" t="s">
        <v>34</v>
      </c>
      <c r="H170" s="25" t="s">
        <v>427</v>
      </c>
    </row>
    <row r="171" spans="1:8" x14ac:dyDescent="0.25">
      <c r="E171" s="9"/>
      <c r="F171" s="9"/>
      <c r="G171" s="11" t="s">
        <v>166</v>
      </c>
      <c r="H171" s="25" t="s">
        <v>493</v>
      </c>
    </row>
    <row r="172" spans="1:8" x14ac:dyDescent="0.25">
      <c r="E172" s="9"/>
      <c r="F172" s="9"/>
      <c r="G172" s="11" t="s">
        <v>167</v>
      </c>
      <c r="H172" s="25" t="s">
        <v>427</v>
      </c>
    </row>
    <row r="173" spans="1:8" x14ac:dyDescent="0.25">
      <c r="E173" s="9"/>
      <c r="F173" s="9"/>
      <c r="G173" s="11" t="s">
        <v>168</v>
      </c>
      <c r="H173" s="25" t="s">
        <v>545</v>
      </c>
    </row>
    <row r="174" spans="1:8" x14ac:dyDescent="0.25">
      <c r="E174" s="9"/>
      <c r="F174" s="9"/>
      <c r="G174" s="11" t="s">
        <v>35</v>
      </c>
      <c r="H174" s="25" t="s">
        <v>427</v>
      </c>
    </row>
    <row r="175" spans="1:8" x14ac:dyDescent="0.25">
      <c r="E175" s="9"/>
      <c r="F175" s="9"/>
      <c r="G175" s="8"/>
      <c r="H175" s="14"/>
    </row>
    <row r="176" spans="1:8" x14ac:dyDescent="0.25">
      <c r="A176" s="8" t="s">
        <v>318</v>
      </c>
      <c r="B176" s="9">
        <v>0</v>
      </c>
      <c r="C176" s="9">
        <v>0.38219524348464601</v>
      </c>
      <c r="D176" s="9">
        <v>0.62090254216127838</v>
      </c>
      <c r="E176" s="11" t="s">
        <v>427</v>
      </c>
      <c r="F176" s="9">
        <f t="shared" si="5"/>
        <v>1.6245689938478316</v>
      </c>
      <c r="G176" s="11" t="s">
        <v>427</v>
      </c>
      <c r="H176" s="14"/>
    </row>
    <row r="177" spans="1:8" x14ac:dyDescent="0.25">
      <c r="A177" s="8" t="s">
        <v>319</v>
      </c>
      <c r="B177" s="9">
        <v>1.0916857757164324</v>
      </c>
      <c r="C177" s="9">
        <v>0.85993929784045364</v>
      </c>
      <c r="D177" s="9">
        <v>3.1932130739722888</v>
      </c>
      <c r="E177" s="9">
        <f t="shared" si="4"/>
        <v>2.9250294773481893</v>
      </c>
      <c r="F177" s="9">
        <f t="shared" si="5"/>
        <v>3.7133005573664719</v>
      </c>
      <c r="G177" s="11" t="s">
        <v>427</v>
      </c>
      <c r="H177" s="14"/>
    </row>
    <row r="178" spans="1:8" x14ac:dyDescent="0.25">
      <c r="A178" s="8" t="s">
        <v>320</v>
      </c>
      <c r="B178" s="9">
        <v>1.0007119610733963</v>
      </c>
      <c r="C178" s="9">
        <v>0.85993929784045364</v>
      </c>
      <c r="D178" s="9">
        <v>6.8299279637740629</v>
      </c>
      <c r="E178" s="9">
        <f t="shared" si="4"/>
        <v>6.8250687804791088</v>
      </c>
      <c r="F178" s="9">
        <f t="shared" si="5"/>
        <v>7.9423373032560649</v>
      </c>
      <c r="G178" s="11" t="s">
        <v>427</v>
      </c>
      <c r="H178" s="14"/>
    </row>
    <row r="179" spans="1:8" x14ac:dyDescent="0.25">
      <c r="A179" s="8" t="s">
        <v>321</v>
      </c>
      <c r="B179" s="9">
        <v>112.26168726950648</v>
      </c>
      <c r="C179" s="9">
        <v>24.747142015630832</v>
      </c>
      <c r="D179" s="9">
        <v>175.89282015797357</v>
      </c>
      <c r="E179" s="9">
        <f t="shared" si="4"/>
        <v>1.5668107654190866</v>
      </c>
      <c r="F179" s="9">
        <f t="shared" si="5"/>
        <v>7.1076013564263647</v>
      </c>
      <c r="G179" s="11" t="s">
        <v>427</v>
      </c>
      <c r="H179" s="14"/>
    </row>
    <row r="180" spans="1:8" x14ac:dyDescent="0.25">
      <c r="A180" s="8" t="s">
        <v>322</v>
      </c>
      <c r="B180" s="9">
        <v>0.45486907321518022</v>
      </c>
      <c r="C180" s="9">
        <v>0.191097621742323</v>
      </c>
      <c r="D180" s="9">
        <v>1.5079061738202475</v>
      </c>
      <c r="E180" s="9">
        <f t="shared" si="4"/>
        <v>3.3150334076612809</v>
      </c>
      <c r="F180" s="9">
        <f t="shared" si="5"/>
        <v>7.8907636844037539</v>
      </c>
      <c r="G180" s="11" t="s">
        <v>46</v>
      </c>
      <c r="H180" s="25" t="s">
        <v>433</v>
      </c>
    </row>
    <row r="181" spans="1:8" x14ac:dyDescent="0.25">
      <c r="E181" s="9"/>
      <c r="F181" s="9"/>
      <c r="G181" s="11" t="s">
        <v>82</v>
      </c>
      <c r="H181" s="25" t="s">
        <v>446</v>
      </c>
    </row>
    <row r="182" spans="1:8" x14ac:dyDescent="0.25">
      <c r="E182" s="9"/>
      <c r="F182" s="9"/>
      <c r="G182" s="11" t="s">
        <v>323</v>
      </c>
      <c r="H182" s="25" t="s">
        <v>546</v>
      </c>
    </row>
    <row r="183" spans="1:8" x14ac:dyDescent="0.25">
      <c r="E183" s="9"/>
      <c r="F183" s="9"/>
      <c r="G183" s="11" t="s">
        <v>83</v>
      </c>
      <c r="H183" s="25" t="s">
        <v>427</v>
      </c>
    </row>
    <row r="184" spans="1:8" x14ac:dyDescent="0.25">
      <c r="E184" s="9"/>
      <c r="F184" s="9"/>
      <c r="G184" s="11" t="s">
        <v>165</v>
      </c>
      <c r="H184" s="25" t="s">
        <v>427</v>
      </c>
    </row>
    <row r="185" spans="1:8" x14ac:dyDescent="0.25">
      <c r="E185" s="9"/>
      <c r="F185" s="9"/>
      <c r="G185" s="11" t="s">
        <v>324</v>
      </c>
      <c r="H185" s="25" t="s">
        <v>547</v>
      </c>
    </row>
    <row r="186" spans="1:8" x14ac:dyDescent="0.25">
      <c r="E186" s="9"/>
      <c r="F186" s="9"/>
      <c r="G186" s="11" t="s">
        <v>325</v>
      </c>
      <c r="H186" s="25" t="s">
        <v>548</v>
      </c>
    </row>
    <row r="187" spans="1:8" x14ac:dyDescent="0.25">
      <c r="E187" s="9"/>
      <c r="F187" s="9"/>
      <c r="G187" s="11" t="s">
        <v>34</v>
      </c>
      <c r="H187" s="25" t="s">
        <v>427</v>
      </c>
    </row>
    <row r="188" spans="1:8" x14ac:dyDescent="0.25">
      <c r="E188" s="9"/>
      <c r="F188" s="9"/>
      <c r="G188" s="11" t="s">
        <v>49</v>
      </c>
      <c r="H188" s="25" t="s">
        <v>436</v>
      </c>
    </row>
    <row r="189" spans="1:8" x14ac:dyDescent="0.25">
      <c r="E189" s="9"/>
      <c r="F189" s="9"/>
      <c r="G189" s="11" t="s">
        <v>35</v>
      </c>
      <c r="H189" s="25" t="s">
        <v>427</v>
      </c>
    </row>
    <row r="190" spans="1:8" x14ac:dyDescent="0.25">
      <c r="E190" s="9"/>
      <c r="F190" s="9"/>
      <c r="G190" s="8"/>
      <c r="H190" s="14"/>
    </row>
    <row r="191" spans="1:8" x14ac:dyDescent="0.25">
      <c r="A191" s="8" t="s">
        <v>326</v>
      </c>
      <c r="B191" s="9">
        <v>0</v>
      </c>
      <c r="C191" s="9">
        <v>2.675366704392522</v>
      </c>
      <c r="D191" s="9">
        <v>5.233321426787918</v>
      </c>
      <c r="E191" s="11" t="s">
        <v>427</v>
      </c>
      <c r="F191" s="9">
        <f t="shared" si="5"/>
        <v>1.9561136864698381</v>
      </c>
      <c r="G191" s="11" t="s">
        <v>35</v>
      </c>
      <c r="H191" s="25" t="s">
        <v>427</v>
      </c>
    </row>
    <row r="192" spans="1:8" x14ac:dyDescent="0.25">
      <c r="A192" s="8" t="s">
        <v>327</v>
      </c>
      <c r="B192" s="9">
        <v>1.3646072196455408</v>
      </c>
      <c r="C192" s="9">
        <v>1.9109762174232301</v>
      </c>
      <c r="D192" s="9">
        <v>4.6124188846266403</v>
      </c>
      <c r="E192" s="9">
        <f t="shared" si="4"/>
        <v>3.3800340627134631</v>
      </c>
      <c r="F192" s="9">
        <f t="shared" si="5"/>
        <v>2.4136453622882073</v>
      </c>
      <c r="G192" s="11" t="s">
        <v>427</v>
      </c>
      <c r="H192" s="14"/>
    </row>
    <row r="193" spans="1:8" x14ac:dyDescent="0.25">
      <c r="A193" s="8" t="s">
        <v>328</v>
      </c>
      <c r="B193" s="9">
        <v>0.72779051714428833</v>
      </c>
      <c r="C193" s="9">
        <v>1.528780973938584</v>
      </c>
      <c r="D193" s="9">
        <v>3.1045127108063917</v>
      </c>
      <c r="E193" s="9">
        <f t="shared" si="4"/>
        <v>4.2656679877994419</v>
      </c>
      <c r="F193" s="9">
        <f t="shared" si="5"/>
        <v>2.0307112423097893</v>
      </c>
      <c r="G193" s="11" t="s">
        <v>329</v>
      </c>
      <c r="H193" s="25" t="s">
        <v>427</v>
      </c>
    </row>
    <row r="194" spans="1:8" x14ac:dyDescent="0.25">
      <c r="A194" s="8" t="s">
        <v>330</v>
      </c>
      <c r="B194" s="9">
        <v>0.45486907321518022</v>
      </c>
      <c r="C194" s="9">
        <v>0.5732928652269691</v>
      </c>
      <c r="D194" s="9">
        <v>2.9271119844745983</v>
      </c>
      <c r="E194" s="9">
        <f t="shared" si="4"/>
        <v>6.4350648501660164</v>
      </c>
      <c r="F194" s="9">
        <f t="shared" si="5"/>
        <v>5.1057882663788989</v>
      </c>
      <c r="G194" s="11" t="s">
        <v>427</v>
      </c>
      <c r="H194" s="14"/>
    </row>
    <row r="195" spans="1:8" x14ac:dyDescent="0.25">
      <c r="A195" s="8" t="s">
        <v>331</v>
      </c>
      <c r="B195" s="9">
        <v>0.45486907321518022</v>
      </c>
      <c r="C195" s="9">
        <v>0.191097621742323</v>
      </c>
      <c r="D195" s="9">
        <v>6.9186283269399595</v>
      </c>
      <c r="E195" s="9">
        <f t="shared" si="4"/>
        <v>15.210153282210584</v>
      </c>
      <c r="F195" s="9">
        <f t="shared" si="5"/>
        <v>36.204680434323109</v>
      </c>
      <c r="G195" s="11" t="s">
        <v>427</v>
      </c>
      <c r="H195" s="14"/>
    </row>
    <row r="196" spans="1:8" x14ac:dyDescent="0.25">
      <c r="A196" s="8" t="s">
        <v>332</v>
      </c>
      <c r="B196" s="9">
        <v>1.2736334050025047</v>
      </c>
      <c r="C196" s="9">
        <v>0.95548810871161505</v>
      </c>
      <c r="D196" s="9">
        <v>13.482455201216331</v>
      </c>
      <c r="E196" s="9">
        <f t="shared" si="4"/>
        <v>10.585820965641064</v>
      </c>
      <c r="F196" s="9">
        <f t="shared" si="5"/>
        <v>14.110542117992594</v>
      </c>
      <c r="G196" s="11" t="s">
        <v>70</v>
      </c>
      <c r="H196" s="25" t="s">
        <v>443</v>
      </c>
    </row>
    <row r="197" spans="1:8" x14ac:dyDescent="0.25">
      <c r="A197" s="8" t="s">
        <v>333</v>
      </c>
      <c r="B197" s="9">
        <v>4.1847954735796575</v>
      </c>
      <c r="C197" s="9">
        <v>7.7394536805640826</v>
      </c>
      <c r="D197" s="9">
        <v>87.281157355242556</v>
      </c>
      <c r="E197" s="9">
        <f t="shared" si="4"/>
        <v>20.856731925439263</v>
      </c>
      <c r="F197" s="9">
        <f t="shared" si="5"/>
        <v>11.277431322372246</v>
      </c>
      <c r="G197" s="11" t="s">
        <v>427</v>
      </c>
      <c r="H197" s="14"/>
    </row>
    <row r="198" spans="1:8" x14ac:dyDescent="0.25">
      <c r="A198" s="8" t="s">
        <v>334</v>
      </c>
      <c r="B198" s="9">
        <v>3.2750573271492973</v>
      </c>
      <c r="C198" s="9">
        <v>1.528780973938584</v>
      </c>
      <c r="D198" s="9">
        <v>16.14346609619324</v>
      </c>
      <c r="E198" s="9">
        <f t="shared" si="4"/>
        <v>4.9292163414571339</v>
      </c>
      <c r="F198" s="9">
        <f t="shared" si="5"/>
        <v>10.559698460010907</v>
      </c>
      <c r="G198" s="11" t="s">
        <v>223</v>
      </c>
      <c r="H198" s="25" t="s">
        <v>427</v>
      </c>
    </row>
    <row r="199" spans="1:8" x14ac:dyDescent="0.25">
      <c r="E199" s="9"/>
      <c r="F199" s="9"/>
      <c r="G199" s="11" t="s">
        <v>190</v>
      </c>
      <c r="H199" s="25" t="s">
        <v>427</v>
      </c>
    </row>
    <row r="200" spans="1:8" x14ac:dyDescent="0.25">
      <c r="A200" s="8" t="s">
        <v>335</v>
      </c>
      <c r="B200" s="9">
        <v>0.90973814643036044</v>
      </c>
      <c r="C200" s="9">
        <v>0.6688416760981305</v>
      </c>
      <c r="D200" s="9">
        <v>3.8141156161335674</v>
      </c>
      <c r="E200" s="9">
        <f t="shared" si="4"/>
        <v>4.1925422508657375</v>
      </c>
      <c r="F200" s="9">
        <f t="shared" si="5"/>
        <v>5.7025687130985112</v>
      </c>
      <c r="G200" s="11" t="s">
        <v>164</v>
      </c>
      <c r="H200" s="25" t="s">
        <v>427</v>
      </c>
    </row>
    <row r="201" spans="1:8" x14ac:dyDescent="0.25">
      <c r="E201" s="9"/>
      <c r="F201" s="9"/>
      <c r="G201" s="11" t="s">
        <v>35</v>
      </c>
      <c r="H201" s="25" t="s">
        <v>427</v>
      </c>
    </row>
    <row r="202" spans="1:8" x14ac:dyDescent="0.25">
      <c r="A202" s="8" t="s">
        <v>336</v>
      </c>
      <c r="B202" s="9">
        <v>9.0973814643036041E-2</v>
      </c>
      <c r="C202" s="9">
        <v>0.5732928652269691</v>
      </c>
      <c r="D202" s="9">
        <v>0.97570399482486603</v>
      </c>
      <c r="E202" s="9">
        <f t="shared" si="4"/>
        <v>10.725108083610026</v>
      </c>
      <c r="F202" s="9">
        <f t="shared" si="5"/>
        <v>1.7019294221262995</v>
      </c>
      <c r="G202" s="11" t="s">
        <v>427</v>
      </c>
      <c r="H202" s="14"/>
    </row>
    <row r="203" spans="1:8" x14ac:dyDescent="0.25">
      <c r="A203" s="8" t="s">
        <v>337</v>
      </c>
      <c r="B203" s="9">
        <v>0</v>
      </c>
      <c r="C203" s="9">
        <v>0</v>
      </c>
      <c r="D203" s="9">
        <v>1.5079061738202475</v>
      </c>
      <c r="E203" s="11" t="s">
        <v>427</v>
      </c>
      <c r="F203" s="11" t="s">
        <v>427</v>
      </c>
      <c r="G203" s="11" t="s">
        <v>338</v>
      </c>
      <c r="H203" s="25" t="s">
        <v>549</v>
      </c>
    </row>
    <row r="204" spans="1:8" x14ac:dyDescent="0.25">
      <c r="A204" s="8" t="s">
        <v>339</v>
      </c>
      <c r="B204" s="9">
        <v>9.0973814643036041E-2</v>
      </c>
      <c r="C204" s="9">
        <v>0</v>
      </c>
      <c r="D204" s="9">
        <v>0.70960290532717529</v>
      </c>
      <c r="E204" s="9">
        <f t="shared" si="4"/>
        <v>7.8000786062618372</v>
      </c>
      <c r="F204" s="11" t="s">
        <v>427</v>
      </c>
      <c r="G204" s="11" t="s">
        <v>427</v>
      </c>
      <c r="H204" s="14"/>
    </row>
    <row r="205" spans="1:8" x14ac:dyDescent="0.25">
      <c r="A205" s="8" t="s">
        <v>340</v>
      </c>
      <c r="B205" s="9">
        <v>0.18194762928607208</v>
      </c>
      <c r="C205" s="9">
        <v>0.191097621742323</v>
      </c>
      <c r="D205" s="9">
        <v>1.5079061738202475</v>
      </c>
      <c r="E205" s="9">
        <f t="shared" si="4"/>
        <v>8.2875835191532019</v>
      </c>
      <c r="F205" s="9">
        <f t="shared" si="5"/>
        <v>7.8907636844037539</v>
      </c>
      <c r="G205" s="11" t="s">
        <v>427</v>
      </c>
      <c r="H205" s="14"/>
    </row>
    <row r="206" spans="1:8" x14ac:dyDescent="0.25">
      <c r="A206" s="8" t="s">
        <v>341</v>
      </c>
      <c r="B206" s="9">
        <v>0.27292144392910811</v>
      </c>
      <c r="C206" s="9">
        <v>0.6688416760981305</v>
      </c>
      <c r="D206" s="9">
        <v>2.1288087159815259</v>
      </c>
      <c r="E206" s="9">
        <f t="shared" si="4"/>
        <v>7.8000786062618381</v>
      </c>
      <c r="F206" s="9">
        <f t="shared" si="5"/>
        <v>3.1828290491712621</v>
      </c>
      <c r="G206" s="11" t="s">
        <v>427</v>
      </c>
      <c r="H206" s="14"/>
    </row>
    <row r="207" spans="1:8" x14ac:dyDescent="0.25">
      <c r="A207" s="8" t="s">
        <v>342</v>
      </c>
      <c r="B207" s="9">
        <v>4.0028478442935853</v>
      </c>
      <c r="C207" s="9">
        <v>5.8284774631408514</v>
      </c>
      <c r="D207" s="9">
        <v>21.997690065142436</v>
      </c>
      <c r="E207" s="9">
        <f t="shared" si="4"/>
        <v>5.4955099271390226</v>
      </c>
      <c r="F207" s="9">
        <f t="shared" si="5"/>
        <v>3.7741743369954315</v>
      </c>
      <c r="G207" s="11" t="s">
        <v>427</v>
      </c>
      <c r="H207" s="14"/>
    </row>
    <row r="208" spans="1:8" x14ac:dyDescent="0.25">
      <c r="A208" s="8" t="s">
        <v>343</v>
      </c>
      <c r="B208" s="9">
        <v>0.18194762928607208</v>
      </c>
      <c r="C208" s="9">
        <v>0</v>
      </c>
      <c r="D208" s="9">
        <v>0.88700363165896901</v>
      </c>
      <c r="E208" s="9">
        <f t="shared" si="4"/>
        <v>4.8750491289136475</v>
      </c>
      <c r="F208" s="11" t="s">
        <v>427</v>
      </c>
      <c r="G208" s="11" t="s">
        <v>35</v>
      </c>
      <c r="H208" s="25" t="s">
        <v>427</v>
      </c>
    </row>
    <row r="209" spans="1:8" x14ac:dyDescent="0.25">
      <c r="E209" s="9"/>
      <c r="F209" s="9"/>
      <c r="G209" s="11" t="s">
        <v>223</v>
      </c>
      <c r="H209" s="25" t="s">
        <v>427</v>
      </c>
    </row>
    <row r="210" spans="1:8" x14ac:dyDescent="0.25">
      <c r="E210" s="9"/>
      <c r="F210" s="9"/>
      <c r="G210" s="11" t="s">
        <v>190</v>
      </c>
      <c r="H210" s="25" t="s">
        <v>427</v>
      </c>
    </row>
    <row r="211" spans="1:8" x14ac:dyDescent="0.25">
      <c r="E211" s="9"/>
      <c r="F211" s="9"/>
      <c r="G211" s="8"/>
      <c r="H211" s="14"/>
    </row>
    <row r="212" spans="1:8" x14ac:dyDescent="0.25">
      <c r="A212" s="8" t="s">
        <v>344</v>
      </c>
      <c r="B212" s="9">
        <v>35.388813896141016</v>
      </c>
      <c r="C212" s="9">
        <v>62.775568742353109</v>
      </c>
      <c r="D212" s="9">
        <v>243.92599870621652</v>
      </c>
      <c r="E212" s="9">
        <f t="shared" si="4"/>
        <v>6.8927429843252108</v>
      </c>
      <c r="F212" s="9">
        <f t="shared" si="5"/>
        <v>3.8856836121605016</v>
      </c>
      <c r="G212" s="11" t="s">
        <v>13</v>
      </c>
      <c r="H212" s="25" t="s">
        <v>427</v>
      </c>
    </row>
    <row r="213" spans="1:8" x14ac:dyDescent="0.25">
      <c r="A213" s="8" t="s">
        <v>345</v>
      </c>
      <c r="B213" s="9">
        <v>0.54584288785821622</v>
      </c>
      <c r="C213" s="9">
        <v>0.191097621742323</v>
      </c>
      <c r="D213" s="9">
        <v>25.01350241278293</v>
      </c>
      <c r="E213" s="9">
        <f t="shared" si="4"/>
        <v>45.825461811788301</v>
      </c>
      <c r="F213" s="9">
        <f t="shared" si="5"/>
        <v>130.89384464716815</v>
      </c>
      <c r="G213" s="11" t="s">
        <v>346</v>
      </c>
      <c r="H213" s="25" t="s">
        <v>550</v>
      </c>
    </row>
    <row r="214" spans="1:8" x14ac:dyDescent="0.25">
      <c r="A214" s="8" t="s">
        <v>347</v>
      </c>
      <c r="B214" s="9">
        <v>343.51712409210404</v>
      </c>
      <c r="C214" s="9">
        <v>972.11360180319718</v>
      </c>
      <c r="D214" s="9">
        <v>1832.8156040969279</v>
      </c>
      <c r="E214" s="9">
        <f t="shared" si="4"/>
        <v>5.3354417452723908</v>
      </c>
      <c r="F214" s="9">
        <f t="shared" si="5"/>
        <v>1.8853924075305537</v>
      </c>
      <c r="G214" s="11" t="s">
        <v>427</v>
      </c>
      <c r="H214" s="14"/>
    </row>
    <row r="215" spans="1:8" x14ac:dyDescent="0.25">
      <c r="A215" s="8" t="s">
        <v>348</v>
      </c>
      <c r="B215" s="9">
        <v>9.0973814643036041E-2</v>
      </c>
      <c r="C215" s="9">
        <v>0.28664643261348455</v>
      </c>
      <c r="D215" s="9">
        <v>0.7983032684930722</v>
      </c>
      <c r="E215" s="9">
        <f t="shared" si="4"/>
        <v>8.7750884320445675</v>
      </c>
      <c r="F215" s="9">
        <f t="shared" si="5"/>
        <v>2.7849754180248536</v>
      </c>
      <c r="G215" s="11" t="s">
        <v>349</v>
      </c>
      <c r="H215" s="25" t="s">
        <v>551</v>
      </c>
    </row>
    <row r="216" spans="1:8" x14ac:dyDescent="0.25">
      <c r="A216" s="8" t="s">
        <v>350</v>
      </c>
      <c r="B216" s="9">
        <v>9.0973814643036041E-2</v>
      </c>
      <c r="C216" s="9">
        <v>0</v>
      </c>
      <c r="D216" s="9">
        <v>0.88700363165896901</v>
      </c>
      <c r="E216" s="9">
        <f t="shared" si="4"/>
        <v>9.750098257827295</v>
      </c>
      <c r="F216" s="11" t="s">
        <v>427</v>
      </c>
      <c r="G216" s="11" t="s">
        <v>427</v>
      </c>
      <c r="H216" s="14"/>
    </row>
    <row r="217" spans="1:8" x14ac:dyDescent="0.25">
      <c r="A217" s="8" t="s">
        <v>351</v>
      </c>
      <c r="B217" s="9">
        <v>1.0916857757164324</v>
      </c>
      <c r="C217" s="9">
        <v>0.5732928652269691</v>
      </c>
      <c r="D217" s="9">
        <v>4.2576174319630518</v>
      </c>
      <c r="E217" s="9">
        <f t="shared" si="4"/>
        <v>3.9000393031309191</v>
      </c>
      <c r="F217" s="9">
        <f t="shared" ref="F217:F276" si="6">D217/C217</f>
        <v>7.4266011147329438</v>
      </c>
      <c r="G217" s="11" t="s">
        <v>427</v>
      </c>
      <c r="H217" s="14"/>
    </row>
    <row r="218" spans="1:8" x14ac:dyDescent="0.25">
      <c r="A218" s="8" t="s">
        <v>352</v>
      </c>
      <c r="B218" s="9">
        <v>0.27292144392910811</v>
      </c>
      <c r="C218" s="9">
        <v>1.4332321630674225</v>
      </c>
      <c r="D218" s="9">
        <v>2.8384116213087012</v>
      </c>
      <c r="E218" s="9">
        <f t="shared" si="4"/>
        <v>10.400104808349116</v>
      </c>
      <c r="F218" s="9">
        <f t="shared" si="6"/>
        <v>1.9804269639287853</v>
      </c>
      <c r="G218" s="11" t="s">
        <v>427</v>
      </c>
      <c r="H218" s="14"/>
    </row>
    <row r="219" spans="1:8" x14ac:dyDescent="0.25">
      <c r="A219" s="8" t="s">
        <v>353</v>
      </c>
      <c r="B219" s="9">
        <v>0</v>
      </c>
      <c r="C219" s="9">
        <v>0.28664643261348455</v>
      </c>
      <c r="D219" s="9">
        <v>0.88700363165896901</v>
      </c>
      <c r="E219" s="11" t="s">
        <v>427</v>
      </c>
      <c r="F219" s="9">
        <f t="shared" si="6"/>
        <v>3.0944171311387261</v>
      </c>
      <c r="G219" s="11" t="s">
        <v>427</v>
      </c>
      <c r="H219" s="14"/>
    </row>
    <row r="220" spans="1:8" x14ac:dyDescent="0.25">
      <c r="A220" s="8" t="s">
        <v>354</v>
      </c>
      <c r="B220" s="9">
        <v>1.0007119610733963</v>
      </c>
      <c r="C220" s="9">
        <v>2.1976226500367146</v>
      </c>
      <c r="D220" s="9">
        <v>3.9915163424653608</v>
      </c>
      <c r="E220" s="9">
        <f t="shared" si="4"/>
        <v>3.9886765600202581</v>
      </c>
      <c r="F220" s="9">
        <f t="shared" si="6"/>
        <v>1.8162883161031655</v>
      </c>
      <c r="G220" s="11" t="s">
        <v>427</v>
      </c>
      <c r="H220" s="14"/>
    </row>
    <row r="221" spans="1:8" x14ac:dyDescent="0.25">
      <c r="A221" s="8" t="s">
        <v>355</v>
      </c>
      <c r="B221" s="9">
        <v>0</v>
      </c>
      <c r="C221" s="9">
        <v>2.675366704392522</v>
      </c>
      <c r="D221" s="9">
        <v>10.732743943073526</v>
      </c>
      <c r="E221" s="11" t="s">
        <v>427</v>
      </c>
      <c r="F221" s="9">
        <f t="shared" si="6"/>
        <v>4.011690780726278</v>
      </c>
      <c r="G221" s="11" t="s">
        <v>356</v>
      </c>
      <c r="H221" s="25" t="s">
        <v>552</v>
      </c>
    </row>
    <row r="222" spans="1:8" x14ac:dyDescent="0.25">
      <c r="E222" s="9"/>
      <c r="F222" s="9"/>
      <c r="G222" s="11" t="s">
        <v>357</v>
      </c>
      <c r="H222" s="25" t="s">
        <v>553</v>
      </c>
    </row>
    <row r="223" spans="1:8" x14ac:dyDescent="0.25">
      <c r="A223" s="8" t="s">
        <v>358</v>
      </c>
      <c r="B223" s="9">
        <v>0.45486907321518022</v>
      </c>
      <c r="C223" s="9">
        <v>0</v>
      </c>
      <c r="D223" s="9">
        <v>0.70960290532717529</v>
      </c>
      <c r="E223" s="9">
        <f t="shared" si="4"/>
        <v>1.5600157212523673</v>
      </c>
      <c r="F223" s="11" t="s">
        <v>427</v>
      </c>
      <c r="G223" s="11" t="s">
        <v>164</v>
      </c>
      <c r="H223" s="25" t="s">
        <v>427</v>
      </c>
    </row>
    <row r="224" spans="1:8" x14ac:dyDescent="0.25">
      <c r="E224" s="9"/>
      <c r="F224" s="9"/>
      <c r="G224" s="11" t="s">
        <v>165</v>
      </c>
      <c r="H224" s="25" t="s">
        <v>427</v>
      </c>
    </row>
    <row r="225" spans="1:8" x14ac:dyDescent="0.25">
      <c r="E225" s="9"/>
      <c r="F225" s="9"/>
      <c r="G225" s="11" t="s">
        <v>223</v>
      </c>
      <c r="H225" s="25" t="s">
        <v>427</v>
      </c>
    </row>
    <row r="226" spans="1:8" x14ac:dyDescent="0.25">
      <c r="E226" s="9"/>
      <c r="F226" s="9"/>
      <c r="G226" s="11" t="s">
        <v>359</v>
      </c>
      <c r="H226" s="25" t="s">
        <v>554</v>
      </c>
    </row>
    <row r="227" spans="1:8" x14ac:dyDescent="0.25">
      <c r="E227" s="9"/>
      <c r="F227" s="9"/>
      <c r="G227" s="11" t="s">
        <v>190</v>
      </c>
      <c r="H227" s="25" t="s">
        <v>427</v>
      </c>
    </row>
    <row r="228" spans="1:8" x14ac:dyDescent="0.25">
      <c r="E228" s="9"/>
      <c r="F228" s="9"/>
      <c r="G228" s="11" t="s">
        <v>35</v>
      </c>
      <c r="H228" s="25" t="s">
        <v>427</v>
      </c>
    </row>
    <row r="229" spans="1:8" x14ac:dyDescent="0.25">
      <c r="E229" s="9"/>
      <c r="F229" s="9"/>
      <c r="G229" s="8"/>
      <c r="H229" s="14"/>
    </row>
    <row r="230" spans="1:8" x14ac:dyDescent="0.25">
      <c r="A230" s="8" t="s">
        <v>360</v>
      </c>
      <c r="B230" s="9">
        <v>9.0973814643036041E-2</v>
      </c>
      <c r="C230" s="9">
        <v>0</v>
      </c>
      <c r="D230" s="9">
        <v>1.1531047211566601</v>
      </c>
      <c r="E230" s="9">
        <f t="shared" ref="E230:E276" si="7">D230/B230</f>
        <v>12.675127735175488</v>
      </c>
      <c r="F230" s="11" t="s">
        <v>427</v>
      </c>
      <c r="G230" s="11" t="s">
        <v>427</v>
      </c>
      <c r="H230" s="14"/>
    </row>
    <row r="231" spans="1:8" x14ac:dyDescent="0.25">
      <c r="A231" s="8" t="s">
        <v>361</v>
      </c>
      <c r="B231" s="9">
        <v>9.0973814643036041E-2</v>
      </c>
      <c r="C231" s="9">
        <v>0</v>
      </c>
      <c r="D231" s="9">
        <v>1.0644043579907629</v>
      </c>
      <c r="E231" s="9">
        <f t="shared" si="7"/>
        <v>11.700117909392755</v>
      </c>
      <c r="F231" s="11" t="s">
        <v>427</v>
      </c>
      <c r="G231" s="11" t="s">
        <v>427</v>
      </c>
      <c r="H231" s="14"/>
    </row>
    <row r="232" spans="1:8" x14ac:dyDescent="0.25">
      <c r="A232" s="8" t="s">
        <v>362</v>
      </c>
      <c r="B232" s="9">
        <v>0</v>
      </c>
      <c r="C232" s="9">
        <v>0.191097621742323</v>
      </c>
      <c r="D232" s="9">
        <v>0.62090254216127838</v>
      </c>
      <c r="E232" s="11" t="s">
        <v>427</v>
      </c>
      <c r="F232" s="9">
        <f t="shared" si="6"/>
        <v>3.2491379876956632</v>
      </c>
      <c r="G232" s="11" t="s">
        <v>427</v>
      </c>
      <c r="H232" s="14"/>
    </row>
    <row r="233" spans="1:8" x14ac:dyDescent="0.25">
      <c r="A233" s="8" t="s">
        <v>363</v>
      </c>
      <c r="B233" s="9">
        <v>2.274345366075901</v>
      </c>
      <c r="C233" s="9">
        <v>4.5863429218157528</v>
      </c>
      <c r="D233" s="9">
        <v>24.570000596953442</v>
      </c>
      <c r="E233" s="9">
        <f t="shared" si="7"/>
        <v>10.803108869672643</v>
      </c>
      <c r="F233" s="9">
        <f t="shared" si="6"/>
        <v>5.357209658283919</v>
      </c>
      <c r="G233" s="11" t="s">
        <v>427</v>
      </c>
      <c r="H233" s="14"/>
    </row>
    <row r="234" spans="1:8" x14ac:dyDescent="0.25">
      <c r="A234" s="8" t="s">
        <v>364</v>
      </c>
      <c r="B234" s="9">
        <v>0.27292144392910811</v>
      </c>
      <c r="C234" s="9">
        <v>0.38219524348464601</v>
      </c>
      <c r="D234" s="9">
        <v>2.1288087159815259</v>
      </c>
      <c r="E234" s="9">
        <f t="shared" si="7"/>
        <v>7.8000786062618381</v>
      </c>
      <c r="F234" s="9">
        <f t="shared" si="6"/>
        <v>5.5699508360497081</v>
      </c>
      <c r="G234" s="11" t="s">
        <v>427</v>
      </c>
      <c r="H234" s="14"/>
    </row>
    <row r="235" spans="1:8" x14ac:dyDescent="0.25">
      <c r="A235" s="8" t="s">
        <v>365</v>
      </c>
      <c r="B235" s="9">
        <v>0</v>
      </c>
      <c r="C235" s="9">
        <v>0</v>
      </c>
      <c r="D235" s="9">
        <v>0.88700363165896901</v>
      </c>
      <c r="E235" s="11" t="s">
        <v>427</v>
      </c>
      <c r="F235" s="11" t="s">
        <v>427</v>
      </c>
      <c r="G235" s="11" t="s">
        <v>427</v>
      </c>
      <c r="H235" s="14"/>
    </row>
    <row r="236" spans="1:8" x14ac:dyDescent="0.25">
      <c r="A236" s="8" t="s">
        <v>366</v>
      </c>
      <c r="B236" s="9">
        <v>9.0973814643036041E-2</v>
      </c>
      <c r="C236" s="9">
        <v>0.191097621742323</v>
      </c>
      <c r="D236" s="9">
        <v>1.1531047211566601</v>
      </c>
      <c r="E236" s="9">
        <f t="shared" si="7"/>
        <v>12.675127735175488</v>
      </c>
      <c r="F236" s="9">
        <f t="shared" si="6"/>
        <v>6.0341134057205181</v>
      </c>
      <c r="G236" s="11" t="s">
        <v>427</v>
      </c>
      <c r="H236" s="14"/>
    </row>
    <row r="237" spans="1:8" x14ac:dyDescent="0.25">
      <c r="A237" s="8" t="s">
        <v>367</v>
      </c>
      <c r="B237" s="9">
        <v>1.1826595903594683</v>
      </c>
      <c r="C237" s="9">
        <v>1.7198785956809073</v>
      </c>
      <c r="D237" s="9">
        <v>4.1689170687971551</v>
      </c>
      <c r="E237" s="9">
        <f t="shared" si="7"/>
        <v>3.5250355239837159</v>
      </c>
      <c r="F237" s="9">
        <f t="shared" si="6"/>
        <v>2.4239600860586692</v>
      </c>
      <c r="G237" s="11" t="s">
        <v>427</v>
      </c>
      <c r="H237" s="14"/>
    </row>
    <row r="238" spans="1:8" x14ac:dyDescent="0.25">
      <c r="A238" s="8" t="s">
        <v>368</v>
      </c>
      <c r="B238" s="9">
        <v>3.2750573271492973</v>
      </c>
      <c r="C238" s="9">
        <v>7.0706120044659517</v>
      </c>
      <c r="D238" s="9">
        <v>14.724260285538886</v>
      </c>
      <c r="E238" s="9">
        <f t="shared" si="7"/>
        <v>4.4958786411092531</v>
      </c>
      <c r="F238" s="9">
        <f t="shared" si="6"/>
        <v>2.0824590963609269</v>
      </c>
      <c r="G238" s="11" t="s">
        <v>427</v>
      </c>
      <c r="H238" s="13"/>
    </row>
    <row r="239" spans="1:8" x14ac:dyDescent="0.25">
      <c r="A239" s="8" t="s">
        <v>369</v>
      </c>
      <c r="B239" s="9">
        <v>2.8201882539341172</v>
      </c>
      <c r="C239" s="9">
        <v>12.80354065673564</v>
      </c>
      <c r="D239" s="9">
        <v>32.553033281884169</v>
      </c>
      <c r="E239" s="9">
        <f t="shared" si="7"/>
        <v>11.542858260072961</v>
      </c>
      <c r="F239" s="9">
        <f t="shared" si="6"/>
        <v>2.5425024338684619</v>
      </c>
      <c r="G239" s="11" t="s">
        <v>427</v>
      </c>
      <c r="H239" s="14"/>
    </row>
    <row r="240" spans="1:8" x14ac:dyDescent="0.25">
      <c r="A240" s="8" t="s">
        <v>370</v>
      </c>
      <c r="B240" s="9">
        <v>2.638240624648045</v>
      </c>
      <c r="C240" s="9">
        <v>3.1531107587483298</v>
      </c>
      <c r="D240" s="9">
        <v>15.522563554031962</v>
      </c>
      <c r="E240" s="9">
        <f t="shared" si="7"/>
        <v>5.8836799831716462</v>
      </c>
      <c r="F240" s="9">
        <f t="shared" si="6"/>
        <v>4.9229363449934294</v>
      </c>
      <c r="G240" s="11" t="s">
        <v>46</v>
      </c>
      <c r="H240" s="25" t="s">
        <v>436</v>
      </c>
    </row>
    <row r="241" spans="1:8" x14ac:dyDescent="0.25">
      <c r="E241" s="9"/>
      <c r="F241" s="9"/>
      <c r="G241" s="11" t="s">
        <v>47</v>
      </c>
      <c r="H241" s="25" t="s">
        <v>427</v>
      </c>
    </row>
    <row r="242" spans="1:8" x14ac:dyDescent="0.25">
      <c r="E242" s="9"/>
      <c r="F242" s="9"/>
      <c r="G242" s="11" t="s">
        <v>371</v>
      </c>
      <c r="H242" s="25" t="s">
        <v>427</v>
      </c>
    </row>
    <row r="243" spans="1:8" x14ac:dyDescent="0.25">
      <c r="E243" s="9"/>
      <c r="F243" s="9"/>
      <c r="G243" s="11" t="s">
        <v>48</v>
      </c>
      <c r="H243" s="25" t="s">
        <v>435</v>
      </c>
    </row>
    <row r="244" spans="1:8" x14ac:dyDescent="0.25">
      <c r="E244" s="9"/>
      <c r="F244" s="9"/>
      <c r="G244" s="11" t="s">
        <v>49</v>
      </c>
      <c r="H244" s="25" t="s">
        <v>434</v>
      </c>
    </row>
    <row r="245" spans="1:8" x14ac:dyDescent="0.25">
      <c r="E245" s="9"/>
      <c r="F245" s="9"/>
      <c r="G245" s="8"/>
      <c r="H245" s="14"/>
    </row>
    <row r="246" spans="1:8" x14ac:dyDescent="0.25">
      <c r="A246" s="8" t="s">
        <v>372</v>
      </c>
      <c r="B246" s="9">
        <v>0.36389525857214416</v>
      </c>
      <c r="C246" s="9">
        <v>0.38219524348464601</v>
      </c>
      <c r="D246" s="9">
        <v>0.88700363165896901</v>
      </c>
      <c r="E246" s="9">
        <f t="shared" si="7"/>
        <v>2.4375245644568238</v>
      </c>
      <c r="F246" s="9">
        <f t="shared" si="6"/>
        <v>2.3208128483540449</v>
      </c>
      <c r="G246" s="11" t="s">
        <v>427</v>
      </c>
      <c r="H246" s="14"/>
    </row>
    <row r="247" spans="1:8" x14ac:dyDescent="0.25">
      <c r="A247" s="8" t="s">
        <v>373</v>
      </c>
      <c r="B247" s="9">
        <v>9.0973814643036041E-2</v>
      </c>
      <c r="C247" s="9">
        <v>0.191097621742323</v>
      </c>
      <c r="D247" s="9">
        <v>3.1045127108063917</v>
      </c>
      <c r="E247" s="9">
        <f t="shared" si="7"/>
        <v>34.125343902395535</v>
      </c>
      <c r="F247" s="9">
        <f t="shared" si="6"/>
        <v>16.245689938478314</v>
      </c>
      <c r="G247" s="11" t="s">
        <v>427</v>
      </c>
      <c r="H247" s="14"/>
    </row>
    <row r="248" spans="1:8" x14ac:dyDescent="0.25">
      <c r="A248" s="8" t="s">
        <v>374</v>
      </c>
      <c r="B248" s="9">
        <v>0.18194762928607208</v>
      </c>
      <c r="C248" s="9">
        <v>0</v>
      </c>
      <c r="D248" s="9">
        <v>0.53220217899538147</v>
      </c>
      <c r="E248" s="9">
        <f t="shared" si="7"/>
        <v>2.9250294773481889</v>
      </c>
      <c r="F248" s="11" t="s">
        <v>427</v>
      </c>
      <c r="G248" s="11" t="s">
        <v>96</v>
      </c>
      <c r="H248" s="25" t="s">
        <v>447</v>
      </c>
    </row>
    <row r="249" spans="1:8" x14ac:dyDescent="0.25">
      <c r="E249" s="9"/>
      <c r="F249" s="9"/>
      <c r="G249" s="11" t="s">
        <v>375</v>
      </c>
      <c r="H249" s="25" t="s">
        <v>555</v>
      </c>
    </row>
    <row r="250" spans="1:8" x14ac:dyDescent="0.25">
      <c r="E250" s="9"/>
      <c r="F250" s="9"/>
      <c r="G250" s="11" t="s">
        <v>376</v>
      </c>
      <c r="H250" s="25" t="s">
        <v>556</v>
      </c>
    </row>
    <row r="251" spans="1:8" x14ac:dyDescent="0.25">
      <c r="E251" s="9"/>
      <c r="F251" s="9"/>
      <c r="G251" s="11" t="s">
        <v>377</v>
      </c>
      <c r="H251" s="25" t="s">
        <v>556</v>
      </c>
    </row>
    <row r="252" spans="1:8" x14ac:dyDescent="0.25">
      <c r="E252" s="9"/>
      <c r="F252" s="9"/>
      <c r="G252" s="11" t="s">
        <v>378</v>
      </c>
      <c r="H252" s="25" t="s">
        <v>557</v>
      </c>
    </row>
    <row r="253" spans="1:8" x14ac:dyDescent="0.25">
      <c r="E253" s="9"/>
      <c r="F253" s="9"/>
      <c r="G253" s="8"/>
      <c r="H253" s="14"/>
    </row>
    <row r="254" spans="1:8" x14ac:dyDescent="0.25">
      <c r="A254" s="8" t="s">
        <v>379</v>
      </c>
      <c r="B254" s="9">
        <v>4.3667431028657298</v>
      </c>
      <c r="C254" s="9">
        <v>10.510369195827765</v>
      </c>
      <c r="D254" s="9">
        <v>42.398773593298721</v>
      </c>
      <c r="E254" s="9">
        <f t="shared" si="7"/>
        <v>9.7094728484196828</v>
      </c>
      <c r="F254" s="9">
        <f t="shared" si="6"/>
        <v>4.0339946964117583</v>
      </c>
      <c r="G254" s="11" t="s">
        <v>380</v>
      </c>
      <c r="H254" s="25" t="s">
        <v>558</v>
      </c>
    </row>
    <row r="255" spans="1:8" x14ac:dyDescent="0.25">
      <c r="E255" s="9"/>
      <c r="F255" s="9"/>
      <c r="G255" s="11" t="s">
        <v>381</v>
      </c>
      <c r="H255" s="25" t="s">
        <v>559</v>
      </c>
    </row>
    <row r="256" spans="1:8" x14ac:dyDescent="0.25">
      <c r="E256" s="9"/>
      <c r="F256" s="9"/>
      <c r="G256" s="8"/>
      <c r="H256" s="14"/>
    </row>
    <row r="257" spans="1:8" x14ac:dyDescent="0.25">
      <c r="A257" s="8" t="s">
        <v>382</v>
      </c>
      <c r="B257" s="9">
        <v>4861.4587068945593</v>
      </c>
      <c r="C257" s="9">
        <v>7566.4147840764081</v>
      </c>
      <c r="D257" s="9">
        <v>13502.057981475993</v>
      </c>
      <c r="E257" s="9">
        <f t="shared" si="7"/>
        <v>2.7773676164989878</v>
      </c>
      <c r="F257" s="9">
        <f t="shared" si="6"/>
        <v>1.7844723514089134</v>
      </c>
      <c r="G257" s="11" t="s">
        <v>383</v>
      </c>
      <c r="H257" s="25" t="s">
        <v>560</v>
      </c>
    </row>
    <row r="258" spans="1:8" x14ac:dyDescent="0.25">
      <c r="E258" s="9"/>
      <c r="F258" s="9"/>
      <c r="G258" s="11" t="s">
        <v>384</v>
      </c>
      <c r="H258" s="25" t="s">
        <v>427</v>
      </c>
    </row>
    <row r="259" spans="1:8" x14ac:dyDescent="0.25">
      <c r="E259" s="9"/>
      <c r="F259" s="9"/>
      <c r="G259" s="11" t="s">
        <v>427</v>
      </c>
      <c r="H259" s="14"/>
    </row>
    <row r="260" spans="1:8" x14ac:dyDescent="0.25">
      <c r="A260" s="8" t="s">
        <v>385</v>
      </c>
      <c r="B260" s="9">
        <v>456.59757569339791</v>
      </c>
      <c r="C260" s="9">
        <v>589.3450654533242</v>
      </c>
      <c r="D260" s="9">
        <v>2459.6610705903213</v>
      </c>
      <c r="E260" s="9">
        <f t="shared" si="7"/>
        <v>5.3869341440436527</v>
      </c>
      <c r="F260" s="9">
        <f t="shared" si="6"/>
        <v>4.173549953622417</v>
      </c>
      <c r="G260" s="11" t="s">
        <v>427</v>
      </c>
      <c r="H260" s="14"/>
    </row>
    <row r="261" spans="1:8" x14ac:dyDescent="0.25">
      <c r="A261" s="8" t="s">
        <v>386</v>
      </c>
      <c r="B261" s="9">
        <v>0.81876433178732433</v>
      </c>
      <c r="C261" s="9">
        <v>9.5548810871161502E-2</v>
      </c>
      <c r="D261" s="9">
        <v>56.058629520846843</v>
      </c>
      <c r="E261" s="9">
        <f t="shared" si="7"/>
        <v>68.467356654965016</v>
      </c>
      <c r="F261" s="9">
        <f t="shared" si="6"/>
        <v>586.7014880639025</v>
      </c>
      <c r="G261" s="11" t="s">
        <v>427</v>
      </c>
      <c r="H261" s="14"/>
    </row>
    <row r="262" spans="1:8" x14ac:dyDescent="0.25">
      <c r="A262" s="8" t="s">
        <v>387</v>
      </c>
      <c r="B262" s="9">
        <v>1.0916857757164324</v>
      </c>
      <c r="C262" s="9">
        <v>0.47774405435580752</v>
      </c>
      <c r="D262" s="9">
        <v>2.0401083528156287</v>
      </c>
      <c r="E262" s="9">
        <f t="shared" si="7"/>
        <v>1.8687688327502316</v>
      </c>
      <c r="F262" s="9">
        <f t="shared" si="6"/>
        <v>4.2702956409714421</v>
      </c>
      <c r="G262" s="11" t="s">
        <v>427</v>
      </c>
      <c r="H262" s="14"/>
    </row>
    <row r="263" spans="1:8" x14ac:dyDescent="0.25">
      <c r="A263" s="8" t="s">
        <v>388</v>
      </c>
      <c r="B263" s="9">
        <v>22.379558402186866</v>
      </c>
      <c r="C263" s="9">
        <v>7.835002491435243</v>
      </c>
      <c r="D263" s="9">
        <v>60.05014586331221</v>
      </c>
      <c r="E263" s="9">
        <f t="shared" si="7"/>
        <v>2.6832587481906827</v>
      </c>
      <c r="F263" s="9">
        <f t="shared" si="6"/>
        <v>7.664342918710676</v>
      </c>
      <c r="G263" s="11" t="s">
        <v>7</v>
      </c>
      <c r="H263" s="25" t="s">
        <v>424</v>
      </c>
    </row>
    <row r="264" spans="1:8" x14ac:dyDescent="0.25">
      <c r="A264" s="8" t="s">
        <v>389</v>
      </c>
      <c r="B264" s="9">
        <v>0</v>
      </c>
      <c r="C264" s="9">
        <v>0.38219524348464601</v>
      </c>
      <c r="D264" s="9">
        <v>4.2576174319630518</v>
      </c>
      <c r="E264" s="11" t="s">
        <v>427</v>
      </c>
      <c r="F264" s="9">
        <f t="shared" si="6"/>
        <v>11.139901672099416</v>
      </c>
      <c r="G264" s="11" t="s">
        <v>427</v>
      </c>
      <c r="H264" s="14"/>
    </row>
    <row r="265" spans="1:8" x14ac:dyDescent="0.25">
      <c r="A265" s="8" t="s">
        <v>390</v>
      </c>
      <c r="B265" s="9">
        <v>0</v>
      </c>
      <c r="C265" s="9">
        <v>0</v>
      </c>
      <c r="D265" s="9">
        <v>0.70960290532717529</v>
      </c>
      <c r="E265" s="11" t="s">
        <v>427</v>
      </c>
      <c r="F265" s="11" t="s">
        <v>427</v>
      </c>
      <c r="G265" s="8" t="s">
        <v>96</v>
      </c>
      <c r="H265" s="14" t="s">
        <v>447</v>
      </c>
    </row>
    <row r="266" spans="1:8" x14ac:dyDescent="0.25">
      <c r="E266" s="9"/>
      <c r="F266" s="9"/>
      <c r="G266" s="8" t="s">
        <v>96</v>
      </c>
      <c r="H266" s="14" t="s">
        <v>447</v>
      </c>
    </row>
    <row r="267" spans="1:8" x14ac:dyDescent="0.25">
      <c r="E267" s="9"/>
      <c r="F267" s="9"/>
      <c r="G267" s="8" t="s">
        <v>96</v>
      </c>
      <c r="H267" s="14" t="s">
        <v>447</v>
      </c>
    </row>
    <row r="268" spans="1:8" x14ac:dyDescent="0.25">
      <c r="E268" s="9"/>
      <c r="F268" s="9"/>
      <c r="G268" s="8" t="s">
        <v>378</v>
      </c>
      <c r="H268" s="14" t="s">
        <v>448</v>
      </c>
    </row>
    <row r="269" spans="1:8" x14ac:dyDescent="0.25">
      <c r="E269" s="9"/>
      <c r="F269" s="9"/>
      <c r="G269" s="8"/>
      <c r="H269" s="14"/>
    </row>
    <row r="270" spans="1:8" x14ac:dyDescent="0.25">
      <c r="A270" s="8" t="s">
        <v>391</v>
      </c>
      <c r="B270" s="9">
        <v>74.962423265861702</v>
      </c>
      <c r="C270" s="9">
        <v>13.85457757631842</v>
      </c>
      <c r="D270" s="9">
        <v>114.15736739450931</v>
      </c>
      <c r="E270" s="9">
        <f t="shared" si="7"/>
        <v>1.5228612206096757</v>
      </c>
      <c r="F270" s="9">
        <f t="shared" si="6"/>
        <v>8.239685891949394</v>
      </c>
      <c r="G270" s="11" t="s">
        <v>427</v>
      </c>
      <c r="H270" s="14"/>
    </row>
    <row r="271" spans="1:8" x14ac:dyDescent="0.25">
      <c r="A271" s="8" t="s">
        <v>392</v>
      </c>
      <c r="B271" s="9">
        <v>0.54584288785821622</v>
      </c>
      <c r="C271" s="9">
        <v>0.28664643261348455</v>
      </c>
      <c r="D271" s="9">
        <v>1.4192058106543506</v>
      </c>
      <c r="E271" s="9">
        <f t="shared" si="7"/>
        <v>2.6000262020872791</v>
      </c>
      <c r="F271" s="9">
        <f t="shared" si="6"/>
        <v>4.9510674098219623</v>
      </c>
      <c r="G271" s="11" t="s">
        <v>427</v>
      </c>
      <c r="H271" s="14"/>
    </row>
    <row r="272" spans="1:8" x14ac:dyDescent="0.25">
      <c r="A272" s="8" t="s">
        <v>393</v>
      </c>
      <c r="B272" s="9">
        <v>14.646784157528803</v>
      </c>
      <c r="C272" s="9">
        <v>8.5038441675333747</v>
      </c>
      <c r="D272" s="9">
        <v>50.027004825565861</v>
      </c>
      <c r="E272" s="9">
        <f t="shared" si="7"/>
        <v>3.4155623710649663</v>
      </c>
      <c r="F272" s="9">
        <f t="shared" si="6"/>
        <v>5.8828694223446352</v>
      </c>
      <c r="G272" s="11" t="s">
        <v>394</v>
      </c>
      <c r="H272" s="25" t="s">
        <v>561</v>
      </c>
    </row>
    <row r="273" spans="1:8" x14ac:dyDescent="0.25">
      <c r="A273" s="8" t="s">
        <v>395</v>
      </c>
      <c r="B273" s="9">
        <v>0.45486907321518022</v>
      </c>
      <c r="C273" s="9">
        <v>0.191097621742323</v>
      </c>
      <c r="D273" s="9">
        <v>0.88700363165896901</v>
      </c>
      <c r="E273" s="9">
        <f t="shared" si="7"/>
        <v>1.9500196515654591</v>
      </c>
      <c r="F273" s="9">
        <f t="shared" si="6"/>
        <v>4.6416256967080898</v>
      </c>
      <c r="G273" s="11" t="s">
        <v>396</v>
      </c>
      <c r="H273" s="25" t="s">
        <v>562</v>
      </c>
    </row>
    <row r="274" spans="1:8" x14ac:dyDescent="0.25">
      <c r="E274" s="9"/>
      <c r="F274" s="9"/>
      <c r="G274" s="11" t="s">
        <v>397</v>
      </c>
      <c r="H274" s="25" t="s">
        <v>563</v>
      </c>
    </row>
    <row r="275" spans="1:8" x14ac:dyDescent="0.25">
      <c r="E275" s="9"/>
      <c r="F275" s="9"/>
      <c r="G275" s="8"/>
      <c r="H275" s="14"/>
    </row>
    <row r="276" spans="1:8" x14ac:dyDescent="0.25">
      <c r="A276" s="8" t="s">
        <v>398</v>
      </c>
      <c r="B276" s="9">
        <v>9.0973814643036041E-2</v>
      </c>
      <c r="C276" s="9">
        <v>0.47774405435580752</v>
      </c>
      <c r="D276" s="9">
        <v>0.88700363165896901</v>
      </c>
      <c r="E276" s="9">
        <f t="shared" si="7"/>
        <v>9.750098257827295</v>
      </c>
      <c r="F276" s="9">
        <f t="shared" si="6"/>
        <v>1.8566502786832357</v>
      </c>
      <c r="G276" s="11" t="s">
        <v>46</v>
      </c>
      <c r="H276" s="25" t="s">
        <v>433</v>
      </c>
    </row>
    <row r="277" spans="1:8" x14ac:dyDescent="0.25">
      <c r="E277" s="9"/>
      <c r="F277" s="9"/>
      <c r="G277" s="11" t="s">
        <v>371</v>
      </c>
      <c r="H277" s="25" t="s">
        <v>427</v>
      </c>
    </row>
    <row r="278" spans="1:8" x14ac:dyDescent="0.25">
      <c r="E278" s="9"/>
      <c r="F278" s="9"/>
      <c r="G278" s="11" t="s">
        <v>48</v>
      </c>
      <c r="H278" s="25" t="s">
        <v>514</v>
      </c>
    </row>
    <row r="279" spans="1:8" x14ac:dyDescent="0.25">
      <c r="E279" s="9"/>
      <c r="F279" s="9"/>
      <c r="G279" s="11" t="s">
        <v>165</v>
      </c>
      <c r="H279" s="25" t="s">
        <v>427</v>
      </c>
    </row>
    <row r="280" spans="1:8" x14ac:dyDescent="0.25">
      <c r="E280" s="9"/>
      <c r="F280" s="9"/>
      <c r="G280" s="11" t="s">
        <v>49</v>
      </c>
      <c r="H280" s="25" t="s">
        <v>564</v>
      </c>
    </row>
    <row r="281" spans="1:8" x14ac:dyDescent="0.25">
      <c r="E281" s="9"/>
      <c r="F281" s="9"/>
      <c r="G281" s="11" t="s">
        <v>399</v>
      </c>
      <c r="H281" s="25" t="s">
        <v>565</v>
      </c>
    </row>
    <row r="282" spans="1:8" x14ac:dyDescent="0.25">
      <c r="E282" s="9"/>
      <c r="F282" s="9"/>
      <c r="G282" s="8"/>
      <c r="H282" s="14"/>
    </row>
    <row r="283" spans="1:8" x14ac:dyDescent="0.25">
      <c r="A283" s="8" t="s">
        <v>400</v>
      </c>
      <c r="B283" s="9">
        <v>1.4555810342885767</v>
      </c>
      <c r="C283" s="9">
        <v>2.2931714609078764</v>
      </c>
      <c r="D283" s="9">
        <v>10.466642853575836</v>
      </c>
      <c r="E283" s="9">
        <f t="shared" ref="E283:E301" si="8">D283/B283</f>
        <v>7.1906974651476316</v>
      </c>
      <c r="F283" s="9">
        <f>D283/C283</f>
        <v>4.5642652684296214</v>
      </c>
      <c r="G283" s="11" t="s">
        <v>401</v>
      </c>
      <c r="H283" s="25" t="s">
        <v>566</v>
      </c>
    </row>
    <row r="284" spans="1:8" x14ac:dyDescent="0.25">
      <c r="A284" s="8" t="s">
        <v>402</v>
      </c>
      <c r="B284" s="9">
        <v>5.8223241371543066</v>
      </c>
      <c r="C284" s="9">
        <v>5.6373798413985288</v>
      </c>
      <c r="D284" s="9">
        <v>32.996535097713647</v>
      </c>
      <c r="E284" s="9">
        <f t="shared" si="8"/>
        <v>5.6672446123621159</v>
      </c>
      <c r="F284" s="9">
        <f t="shared" ref="F284:F301" si="9">D284/C284</f>
        <v>5.8531686751708794</v>
      </c>
      <c r="G284" s="11" t="s">
        <v>403</v>
      </c>
      <c r="H284" s="25" t="s">
        <v>567</v>
      </c>
    </row>
    <row r="285" spans="1:8" x14ac:dyDescent="0.25">
      <c r="A285" s="8" t="s">
        <v>404</v>
      </c>
      <c r="B285" s="9">
        <v>51.491179087958393</v>
      </c>
      <c r="C285" s="9">
        <v>47.105563759482621</v>
      </c>
      <c r="D285" s="9">
        <v>130.03473240120488</v>
      </c>
      <c r="E285" s="9">
        <f t="shared" si="8"/>
        <v>2.5253788067093321</v>
      </c>
      <c r="F285" s="9">
        <f t="shared" si="9"/>
        <v>2.7604962561355215</v>
      </c>
      <c r="G285" s="11" t="s">
        <v>427</v>
      </c>
      <c r="H285" s="14"/>
    </row>
    <row r="286" spans="1:8" x14ac:dyDescent="0.25">
      <c r="A286" s="8" t="s">
        <v>405</v>
      </c>
      <c r="B286" s="9">
        <v>0.18194762928607208</v>
      </c>
      <c r="C286" s="9">
        <v>0</v>
      </c>
      <c r="D286" s="9">
        <v>1.6853069001520413</v>
      </c>
      <c r="E286" s="9">
        <f t="shared" si="8"/>
        <v>9.2625933449359312</v>
      </c>
      <c r="F286" s="11" t="s">
        <v>427</v>
      </c>
      <c r="G286" s="11" t="s">
        <v>406</v>
      </c>
      <c r="H286" s="25" t="s">
        <v>568</v>
      </c>
    </row>
    <row r="287" spans="1:8" x14ac:dyDescent="0.25">
      <c r="A287" s="8" t="s">
        <v>407</v>
      </c>
      <c r="B287" s="9">
        <v>0.36389525857214416</v>
      </c>
      <c r="C287" s="9">
        <v>0.28664643261348455</v>
      </c>
      <c r="D287" s="9">
        <v>0.97570399482486603</v>
      </c>
      <c r="E287" s="9">
        <f t="shared" si="8"/>
        <v>2.6812770209025065</v>
      </c>
      <c r="F287" s="9">
        <f t="shared" si="9"/>
        <v>3.403858844252599</v>
      </c>
      <c r="G287" s="11" t="s">
        <v>427</v>
      </c>
      <c r="H287" s="14"/>
    </row>
    <row r="288" spans="1:8" x14ac:dyDescent="0.25">
      <c r="A288" s="8" t="s">
        <v>408</v>
      </c>
      <c r="B288" s="9">
        <v>1.0007119610733963</v>
      </c>
      <c r="C288" s="9">
        <v>2.0065250282943916</v>
      </c>
      <c r="D288" s="9">
        <v>10.466642853575836</v>
      </c>
      <c r="E288" s="9">
        <f t="shared" si="8"/>
        <v>10.45919631294201</v>
      </c>
      <c r="F288" s="9">
        <f t="shared" si="9"/>
        <v>5.2163031639195685</v>
      </c>
      <c r="G288" s="11" t="s">
        <v>427</v>
      </c>
      <c r="H288" s="14"/>
    </row>
    <row r="289" spans="1:8" x14ac:dyDescent="0.25">
      <c r="A289" s="8" t="s">
        <v>409</v>
      </c>
      <c r="B289" s="9">
        <v>0.27292144392910811</v>
      </c>
      <c r="C289" s="9">
        <v>0.191097621742323</v>
      </c>
      <c r="D289" s="9">
        <v>1.0644043579907629</v>
      </c>
      <c r="E289" s="9">
        <f t="shared" si="8"/>
        <v>3.9000393031309191</v>
      </c>
      <c r="F289" s="9">
        <f t="shared" si="9"/>
        <v>5.5699508360497081</v>
      </c>
      <c r="G289" s="11" t="s">
        <v>427</v>
      </c>
      <c r="H289" s="14"/>
    </row>
    <row r="290" spans="1:8" x14ac:dyDescent="0.25">
      <c r="A290" s="8" t="s">
        <v>410</v>
      </c>
      <c r="B290" s="9">
        <v>0.27292144392910811</v>
      </c>
      <c r="C290" s="9">
        <v>9.5548810871161502E-2</v>
      </c>
      <c r="D290" s="9">
        <v>0.62090254216127838</v>
      </c>
      <c r="E290" s="9">
        <f t="shared" si="8"/>
        <v>2.2750229268263693</v>
      </c>
      <c r="F290" s="9">
        <f t="shared" si="9"/>
        <v>6.4982759753913264</v>
      </c>
      <c r="G290" s="11" t="s">
        <v>411</v>
      </c>
      <c r="H290" s="25" t="s">
        <v>569</v>
      </c>
    </row>
    <row r="291" spans="1:8" x14ac:dyDescent="0.25">
      <c r="A291" s="8" t="s">
        <v>412</v>
      </c>
      <c r="B291" s="9">
        <v>9.0973814643036041E-2</v>
      </c>
      <c r="C291" s="9">
        <v>9.5548810871161502E-2</v>
      </c>
      <c r="D291" s="9">
        <v>1.1531047211566601</v>
      </c>
      <c r="E291" s="9">
        <f t="shared" si="8"/>
        <v>12.675127735175488</v>
      </c>
      <c r="F291" s="9">
        <f t="shared" si="9"/>
        <v>12.068226811441036</v>
      </c>
      <c r="G291" s="11" t="s">
        <v>427</v>
      </c>
      <c r="H291" s="14"/>
    </row>
    <row r="292" spans="1:8" x14ac:dyDescent="0.25">
      <c r="A292" s="8" t="s">
        <v>413</v>
      </c>
      <c r="B292" s="9">
        <v>9.0973814643036041E-2</v>
      </c>
      <c r="C292" s="9">
        <v>0</v>
      </c>
      <c r="D292" s="9">
        <v>0.70960290532717529</v>
      </c>
      <c r="E292" s="9">
        <f t="shared" si="8"/>
        <v>7.8000786062618372</v>
      </c>
      <c r="F292" s="11" t="s">
        <v>427</v>
      </c>
      <c r="G292" s="11" t="s">
        <v>414</v>
      </c>
      <c r="H292" s="25" t="s">
        <v>570</v>
      </c>
    </row>
    <row r="293" spans="1:8" x14ac:dyDescent="0.25">
      <c r="E293" s="9"/>
      <c r="F293" s="9"/>
      <c r="G293" s="11" t="s">
        <v>415</v>
      </c>
      <c r="H293" s="25" t="s">
        <v>571</v>
      </c>
    </row>
    <row r="294" spans="1:8" x14ac:dyDescent="0.25">
      <c r="A294" s="8" t="s">
        <v>416</v>
      </c>
      <c r="B294" s="9">
        <v>0.63681670250125233</v>
      </c>
      <c r="C294" s="9">
        <v>0.38219524348464601</v>
      </c>
      <c r="D294" s="9">
        <v>1.4192058106543506</v>
      </c>
      <c r="E294" s="9">
        <f t="shared" si="8"/>
        <v>2.2285938875033819</v>
      </c>
      <c r="F294" s="9">
        <f t="shared" si="9"/>
        <v>3.7133005573664724</v>
      </c>
      <c r="G294" s="11" t="s">
        <v>417</v>
      </c>
      <c r="H294" s="25" t="s">
        <v>572</v>
      </c>
    </row>
    <row r="295" spans="1:8" x14ac:dyDescent="0.25">
      <c r="A295" s="8" t="s">
        <v>418</v>
      </c>
      <c r="B295" s="9">
        <v>9.0973814643036041E-2</v>
      </c>
      <c r="C295" s="9">
        <v>9.5548810871161502E-2</v>
      </c>
      <c r="D295" s="9">
        <v>0.97570399482486603</v>
      </c>
      <c r="E295" s="9">
        <f t="shared" si="8"/>
        <v>10.725108083610026</v>
      </c>
      <c r="F295" s="9">
        <f t="shared" si="9"/>
        <v>10.211576532757798</v>
      </c>
      <c r="G295" s="11" t="s">
        <v>419</v>
      </c>
      <c r="H295" s="25" t="s">
        <v>427</v>
      </c>
    </row>
    <row r="296" spans="1:8" x14ac:dyDescent="0.25">
      <c r="E296" s="9"/>
      <c r="F296" s="9"/>
      <c r="G296" s="11" t="s">
        <v>223</v>
      </c>
      <c r="H296" s="25" t="s">
        <v>427</v>
      </c>
    </row>
    <row r="297" spans="1:8" x14ac:dyDescent="0.25">
      <c r="E297" s="9"/>
      <c r="F297" s="9"/>
      <c r="G297" s="11" t="s">
        <v>35</v>
      </c>
      <c r="H297" s="25" t="s">
        <v>427</v>
      </c>
    </row>
    <row r="298" spans="1:8" x14ac:dyDescent="0.25">
      <c r="E298" s="9"/>
      <c r="F298" s="9"/>
      <c r="G298" s="8"/>
      <c r="H298" s="14"/>
    </row>
    <row r="299" spans="1:8" x14ac:dyDescent="0.25">
      <c r="A299" s="8" t="s">
        <v>420</v>
      </c>
      <c r="B299" s="9">
        <v>0</v>
      </c>
      <c r="C299" s="9">
        <v>0.28664643261348455</v>
      </c>
      <c r="D299" s="9">
        <v>1.5966065369861444</v>
      </c>
      <c r="E299" s="11" t="s">
        <v>427</v>
      </c>
      <c r="F299" s="9">
        <f t="shared" si="9"/>
        <v>5.5699508360497072</v>
      </c>
      <c r="G299" s="11" t="s">
        <v>427</v>
      </c>
      <c r="H299" s="14"/>
    </row>
    <row r="300" spans="1:8" x14ac:dyDescent="0.25">
      <c r="A300" s="8" t="s">
        <v>421</v>
      </c>
      <c r="B300" s="9">
        <v>0</v>
      </c>
      <c r="C300" s="9">
        <v>0.38219524348464601</v>
      </c>
      <c r="D300" s="9">
        <v>6.8299279637740629</v>
      </c>
      <c r="E300" s="11" t="s">
        <v>427</v>
      </c>
      <c r="F300" s="9">
        <f t="shared" si="9"/>
        <v>17.870258932326148</v>
      </c>
      <c r="G300" s="11" t="s">
        <v>427</v>
      </c>
      <c r="H300" s="14"/>
    </row>
    <row r="301" spans="1:8" x14ac:dyDescent="0.25">
      <c r="A301" s="8" t="s">
        <v>422</v>
      </c>
      <c r="B301" s="9">
        <v>5.8223241371543066</v>
      </c>
      <c r="C301" s="9">
        <v>5.0640869761715592</v>
      </c>
      <c r="D301" s="9">
        <v>23.505596238962681</v>
      </c>
      <c r="E301" s="9">
        <f t="shared" si="8"/>
        <v>4.0371500598816148</v>
      </c>
      <c r="F301" s="9">
        <f t="shared" si="9"/>
        <v>4.6416256967080907</v>
      </c>
      <c r="G301" s="11" t="s">
        <v>401</v>
      </c>
      <c r="H301" s="25" t="s">
        <v>573</v>
      </c>
    </row>
    <row r="302" spans="1:8" x14ac:dyDescent="0.25">
      <c r="A302" s="16" t="s">
        <v>423</v>
      </c>
      <c r="B302" s="17">
        <v>0</v>
      </c>
      <c r="C302" s="17">
        <v>0</v>
      </c>
      <c r="D302" s="17">
        <v>0.7983032684930722</v>
      </c>
      <c r="E302" s="19" t="s">
        <v>427</v>
      </c>
      <c r="F302" s="19" t="s">
        <v>427</v>
      </c>
      <c r="G302" s="19" t="s">
        <v>427</v>
      </c>
      <c r="H302" s="27"/>
    </row>
    <row r="304" spans="1:8" ht="18.75" x14ac:dyDescent="0.3">
      <c r="A304" s="30" t="s">
        <v>583</v>
      </c>
      <c r="B304" s="32"/>
      <c r="C304" s="32"/>
      <c r="D304" s="32"/>
      <c r="E304" s="33"/>
      <c r="F304" s="33"/>
      <c r="G304" s="34"/>
      <c r="H304" s="30"/>
    </row>
    <row r="305" spans="1:8" x14ac:dyDescent="0.25">
      <c r="A305" s="21" t="s">
        <v>0</v>
      </c>
      <c r="B305" s="22" t="s">
        <v>577</v>
      </c>
      <c r="C305" s="22" t="s">
        <v>580</v>
      </c>
      <c r="D305" s="22" t="s">
        <v>579</v>
      </c>
      <c r="E305" s="22" t="s">
        <v>160</v>
      </c>
      <c r="F305" s="22" t="s">
        <v>161</v>
      </c>
      <c r="G305" s="23" t="s">
        <v>576</v>
      </c>
      <c r="H305" s="24" t="s">
        <v>491</v>
      </c>
    </row>
    <row r="306" spans="1:8" x14ac:dyDescent="0.25">
      <c r="A306" s="8" t="s">
        <v>162</v>
      </c>
      <c r="B306" s="9">
        <v>0.90973814643036044</v>
      </c>
      <c r="C306" s="9">
        <v>15.287809739385841</v>
      </c>
      <c r="D306" s="9">
        <v>0.70960290532717529</v>
      </c>
      <c r="E306" s="9">
        <f>C306/B306</f>
        <v>16.804626473422381</v>
      </c>
      <c r="F306" s="9">
        <f>C306/D306</f>
        <v>21.544175798346146</v>
      </c>
      <c r="G306" s="11" t="s">
        <v>427</v>
      </c>
      <c r="H306" s="13"/>
    </row>
    <row r="307" spans="1:8" x14ac:dyDescent="0.25">
      <c r="A307" s="8" t="s">
        <v>163</v>
      </c>
      <c r="B307" s="9">
        <v>3.4570049564353695</v>
      </c>
      <c r="C307" s="9">
        <v>5.6373798413985288</v>
      </c>
      <c r="D307" s="9">
        <v>1.5079061738202475</v>
      </c>
      <c r="E307" s="9">
        <f t="shared" ref="E307:E370" si="10">C307/B307</f>
        <v>1.6307121084406586</v>
      </c>
      <c r="F307" s="9">
        <f t="shared" ref="F307:F370" si="11">C307/D307</f>
        <v>3.7385481532424194</v>
      </c>
      <c r="G307" s="11" t="s">
        <v>164</v>
      </c>
      <c r="H307" s="25" t="s">
        <v>427</v>
      </c>
    </row>
    <row r="308" spans="1:8" x14ac:dyDescent="0.25">
      <c r="E308" s="9"/>
      <c r="F308" s="9"/>
      <c r="G308" s="11" t="s">
        <v>82</v>
      </c>
      <c r="H308" s="25" t="s">
        <v>492</v>
      </c>
    </row>
    <row r="309" spans="1:8" x14ac:dyDescent="0.25">
      <c r="E309" s="9"/>
      <c r="F309" s="9"/>
      <c r="G309" s="11" t="s">
        <v>165</v>
      </c>
      <c r="H309" s="25" t="s">
        <v>427</v>
      </c>
    </row>
    <row r="310" spans="1:8" x14ac:dyDescent="0.25">
      <c r="E310" s="9"/>
      <c r="F310" s="9"/>
      <c r="G310" s="11" t="s">
        <v>34</v>
      </c>
      <c r="H310" s="25" t="s">
        <v>427</v>
      </c>
    </row>
    <row r="311" spans="1:8" x14ac:dyDescent="0.25">
      <c r="E311" s="9"/>
      <c r="F311" s="9"/>
      <c r="G311" s="11" t="s">
        <v>166</v>
      </c>
      <c r="H311" s="25" t="s">
        <v>493</v>
      </c>
    </row>
    <row r="312" spans="1:8" x14ac:dyDescent="0.25">
      <c r="E312" s="9"/>
      <c r="F312" s="9"/>
      <c r="G312" s="11" t="s">
        <v>167</v>
      </c>
      <c r="H312" s="25" t="s">
        <v>427</v>
      </c>
    </row>
    <row r="313" spans="1:8" x14ac:dyDescent="0.25">
      <c r="E313" s="9"/>
      <c r="F313" s="9"/>
      <c r="G313" s="11" t="s">
        <v>168</v>
      </c>
      <c r="H313" s="25" t="s">
        <v>494</v>
      </c>
    </row>
    <row r="314" spans="1:8" x14ac:dyDescent="0.25">
      <c r="E314" s="9"/>
      <c r="F314" s="9"/>
      <c r="G314" s="11" t="s">
        <v>35</v>
      </c>
      <c r="H314" s="25" t="s">
        <v>427</v>
      </c>
    </row>
    <row r="315" spans="1:8" x14ac:dyDescent="0.25">
      <c r="E315" s="9"/>
      <c r="F315" s="9"/>
      <c r="G315" s="8"/>
      <c r="H315" s="13"/>
    </row>
    <row r="316" spans="1:8" x14ac:dyDescent="0.25">
      <c r="A316" s="8" t="s">
        <v>169</v>
      </c>
      <c r="B316" s="9">
        <v>1.0007119610733963</v>
      </c>
      <c r="C316" s="9">
        <v>2.0065250282943916</v>
      </c>
      <c r="D316" s="9">
        <v>0.7983032684930722</v>
      </c>
      <c r="E316" s="9">
        <f t="shared" si="10"/>
        <v>2.0050974769424434</v>
      </c>
      <c r="F316" s="9">
        <f t="shared" si="11"/>
        <v>2.513487176473717</v>
      </c>
      <c r="G316" s="11" t="s">
        <v>170</v>
      </c>
      <c r="H316" s="25" t="s">
        <v>427</v>
      </c>
    </row>
    <row r="317" spans="1:8" x14ac:dyDescent="0.25">
      <c r="E317" s="9"/>
      <c r="F317" s="9"/>
      <c r="G317" s="11" t="s">
        <v>171</v>
      </c>
      <c r="H317" s="25" t="s">
        <v>495</v>
      </c>
    </row>
    <row r="318" spans="1:8" x14ac:dyDescent="0.25">
      <c r="E318" s="9"/>
      <c r="F318" s="9"/>
      <c r="G318" s="11" t="s">
        <v>172</v>
      </c>
      <c r="H318" s="25" t="s">
        <v>496</v>
      </c>
    </row>
    <row r="319" spans="1:8" x14ac:dyDescent="0.25">
      <c r="E319" s="9"/>
      <c r="F319" s="9"/>
      <c r="G319" s="11" t="s">
        <v>173</v>
      </c>
      <c r="H319" s="25" t="s">
        <v>427</v>
      </c>
    </row>
    <row r="320" spans="1:8" x14ac:dyDescent="0.25">
      <c r="E320" s="9"/>
      <c r="F320" s="9"/>
      <c r="G320" s="8"/>
      <c r="H320" s="13"/>
    </row>
    <row r="321" spans="1:8" x14ac:dyDescent="0.25">
      <c r="A321" s="8" t="s">
        <v>174</v>
      </c>
      <c r="B321" s="9">
        <v>1.7285024782176848</v>
      </c>
      <c r="C321" s="9">
        <v>16.243297848097455</v>
      </c>
      <c r="D321" s="9">
        <v>6.3864261479445776</v>
      </c>
      <c r="E321" s="9">
        <f t="shared" si="10"/>
        <v>9.3973240147427788</v>
      </c>
      <c r="F321" s="9">
        <f t="shared" si="11"/>
        <v>2.5434096428603086</v>
      </c>
      <c r="G321" s="11" t="s">
        <v>427</v>
      </c>
      <c r="H321" s="13"/>
    </row>
    <row r="322" spans="1:8" x14ac:dyDescent="0.25">
      <c r="A322" s="8" t="s">
        <v>175</v>
      </c>
      <c r="B322" s="9">
        <v>4.4577169175087663</v>
      </c>
      <c r="C322" s="9">
        <v>12.80354065673564</v>
      </c>
      <c r="D322" s="9">
        <v>4.7011192477925361</v>
      </c>
      <c r="E322" s="9">
        <f t="shared" si="10"/>
        <v>2.8722193207124982</v>
      </c>
      <c r="F322" s="9">
        <f t="shared" si="11"/>
        <v>2.7235090160173425</v>
      </c>
      <c r="G322" s="11" t="s">
        <v>176</v>
      </c>
      <c r="H322" s="25" t="s">
        <v>427</v>
      </c>
    </row>
    <row r="323" spans="1:8" x14ac:dyDescent="0.25">
      <c r="E323" s="9"/>
      <c r="F323" s="9"/>
      <c r="G323" s="11" t="s">
        <v>177</v>
      </c>
      <c r="H323" s="25" t="s">
        <v>427</v>
      </c>
    </row>
    <row r="324" spans="1:8" x14ac:dyDescent="0.25">
      <c r="E324" s="9"/>
      <c r="F324" s="9"/>
      <c r="G324" s="11" t="s">
        <v>178</v>
      </c>
      <c r="H324" s="25" t="s">
        <v>427</v>
      </c>
    </row>
    <row r="325" spans="1:8" x14ac:dyDescent="0.25">
      <c r="E325" s="9"/>
      <c r="F325" s="9"/>
      <c r="G325" s="11" t="s">
        <v>179</v>
      </c>
      <c r="H325" s="25" t="s">
        <v>427</v>
      </c>
    </row>
    <row r="326" spans="1:8" x14ac:dyDescent="0.25">
      <c r="E326" s="9"/>
      <c r="F326" s="9"/>
      <c r="G326" s="11" t="s">
        <v>179</v>
      </c>
      <c r="H326" s="25" t="s">
        <v>427</v>
      </c>
    </row>
    <row r="327" spans="1:8" x14ac:dyDescent="0.25">
      <c r="E327" s="9"/>
      <c r="F327" s="9"/>
      <c r="G327" s="11" t="s">
        <v>180</v>
      </c>
      <c r="H327" s="25" t="s">
        <v>427</v>
      </c>
    </row>
    <row r="328" spans="1:8" x14ac:dyDescent="0.25">
      <c r="E328" s="9"/>
      <c r="F328" s="9"/>
      <c r="G328" s="11" t="s">
        <v>180</v>
      </c>
      <c r="H328" s="25" t="s">
        <v>427</v>
      </c>
    </row>
    <row r="329" spans="1:8" x14ac:dyDescent="0.25">
      <c r="E329" s="9"/>
      <c r="F329" s="9"/>
      <c r="G329" s="8"/>
      <c r="H329" s="13"/>
    </row>
    <row r="330" spans="1:8" x14ac:dyDescent="0.25">
      <c r="A330" s="8" t="s">
        <v>181</v>
      </c>
      <c r="B330" s="9">
        <v>9.0973814643036041E-2</v>
      </c>
      <c r="C330" s="9">
        <v>0.85993929784045364</v>
      </c>
      <c r="D330" s="9">
        <v>0</v>
      </c>
      <c r="E330" s="9">
        <f t="shared" si="10"/>
        <v>9.4526023913000898</v>
      </c>
      <c r="F330" s="11" t="s">
        <v>427</v>
      </c>
      <c r="G330" s="11" t="s">
        <v>427</v>
      </c>
      <c r="H330" s="13"/>
    </row>
    <row r="331" spans="1:8" x14ac:dyDescent="0.25">
      <c r="A331" s="8" t="s">
        <v>182</v>
      </c>
      <c r="B331" s="9">
        <v>0</v>
      </c>
      <c r="C331" s="9">
        <v>1.1465857304539382</v>
      </c>
      <c r="D331" s="9">
        <v>0</v>
      </c>
      <c r="E331" s="11" t="s">
        <v>427</v>
      </c>
      <c r="F331" s="11" t="s">
        <v>427</v>
      </c>
      <c r="G331" s="11" t="s">
        <v>427</v>
      </c>
      <c r="H331" s="13"/>
    </row>
    <row r="332" spans="1:8" x14ac:dyDescent="0.25">
      <c r="A332" s="8" t="s">
        <v>183</v>
      </c>
      <c r="B332" s="9">
        <v>0</v>
      </c>
      <c r="C332" s="9">
        <v>2.5798178935213607</v>
      </c>
      <c r="D332" s="9">
        <v>0</v>
      </c>
      <c r="E332" s="11" t="s">
        <v>427</v>
      </c>
      <c r="F332" s="11" t="s">
        <v>427</v>
      </c>
      <c r="G332" s="11" t="s">
        <v>427</v>
      </c>
      <c r="H332" s="13"/>
    </row>
    <row r="333" spans="1:8" x14ac:dyDescent="0.25">
      <c r="A333" s="8" t="s">
        <v>184</v>
      </c>
      <c r="B333" s="9">
        <v>0.54584288785821622</v>
      </c>
      <c r="C333" s="9">
        <v>0.95548810871161505</v>
      </c>
      <c r="D333" s="9">
        <v>8.8700363165896912E-2</v>
      </c>
      <c r="E333" s="9">
        <f t="shared" si="10"/>
        <v>1.7504819243148313</v>
      </c>
      <c r="F333" s="9">
        <f t="shared" si="11"/>
        <v>10.772087899173073</v>
      </c>
      <c r="G333" s="11" t="s">
        <v>427</v>
      </c>
      <c r="H333" s="13"/>
    </row>
    <row r="334" spans="1:8" x14ac:dyDescent="0.25">
      <c r="A334" s="8" t="s">
        <v>185</v>
      </c>
      <c r="B334" s="9">
        <v>0</v>
      </c>
      <c r="C334" s="9">
        <v>5.5418310305273675</v>
      </c>
      <c r="D334" s="9">
        <v>8.8700363165896912E-2</v>
      </c>
      <c r="E334" s="11" t="s">
        <v>427</v>
      </c>
      <c r="F334" s="9">
        <f t="shared" si="11"/>
        <v>62.478109815203823</v>
      </c>
      <c r="G334" s="11" t="s">
        <v>186</v>
      </c>
      <c r="H334" s="25" t="s">
        <v>497</v>
      </c>
    </row>
    <row r="335" spans="1:8" x14ac:dyDescent="0.25">
      <c r="A335" s="8" t="s">
        <v>187</v>
      </c>
      <c r="B335" s="9">
        <v>9.0973814643036041E-2</v>
      </c>
      <c r="C335" s="9">
        <v>0.6688416760981305</v>
      </c>
      <c r="D335" s="9">
        <v>0</v>
      </c>
      <c r="E335" s="9">
        <f t="shared" si="10"/>
        <v>7.3520240821222913</v>
      </c>
      <c r="F335" s="11" t="s">
        <v>427</v>
      </c>
      <c r="G335" s="11" t="s">
        <v>188</v>
      </c>
      <c r="H335" s="25" t="s">
        <v>498</v>
      </c>
    </row>
    <row r="336" spans="1:8" x14ac:dyDescent="0.25">
      <c r="A336" s="8" t="s">
        <v>189</v>
      </c>
      <c r="B336" s="9">
        <v>0.27292144392910811</v>
      </c>
      <c r="C336" s="9">
        <v>0.5732928652269691</v>
      </c>
      <c r="D336" s="9">
        <v>0.35480145266358765</v>
      </c>
      <c r="E336" s="9">
        <f t="shared" si="10"/>
        <v>2.1005783091777981</v>
      </c>
      <c r="F336" s="9">
        <f t="shared" si="11"/>
        <v>1.6158131848759612</v>
      </c>
      <c r="G336" s="11" t="s">
        <v>164</v>
      </c>
      <c r="H336" s="25" t="s">
        <v>427</v>
      </c>
    </row>
    <row r="337" spans="1:8" x14ac:dyDescent="0.25">
      <c r="E337" s="9"/>
      <c r="F337" s="9"/>
      <c r="G337" s="11" t="s">
        <v>70</v>
      </c>
      <c r="H337" s="25" t="s">
        <v>499</v>
      </c>
    </row>
    <row r="338" spans="1:8" x14ac:dyDescent="0.25">
      <c r="E338" s="9"/>
      <c r="F338" s="9"/>
      <c r="G338" s="11" t="s">
        <v>190</v>
      </c>
      <c r="H338" s="25" t="s">
        <v>427</v>
      </c>
    </row>
    <row r="339" spans="1:8" x14ac:dyDescent="0.25">
      <c r="E339" s="9"/>
      <c r="F339" s="9"/>
      <c r="G339" s="11" t="s">
        <v>191</v>
      </c>
      <c r="H339" s="25" t="s">
        <v>427</v>
      </c>
    </row>
    <row r="340" spans="1:8" x14ac:dyDescent="0.25">
      <c r="E340" s="9"/>
      <c r="F340" s="9"/>
      <c r="G340" s="11" t="s">
        <v>35</v>
      </c>
      <c r="H340" s="25" t="s">
        <v>427</v>
      </c>
    </row>
    <row r="341" spans="1:8" x14ac:dyDescent="0.25">
      <c r="E341" s="9"/>
      <c r="F341" s="9"/>
      <c r="G341" s="8"/>
      <c r="H341" s="13"/>
    </row>
    <row r="342" spans="1:8" x14ac:dyDescent="0.25">
      <c r="A342" s="8" t="s">
        <v>192</v>
      </c>
      <c r="B342" s="9">
        <v>0</v>
      </c>
      <c r="C342" s="9">
        <v>0.95548810871161505</v>
      </c>
      <c r="D342" s="9">
        <v>0</v>
      </c>
      <c r="E342" s="11" t="s">
        <v>427</v>
      </c>
      <c r="F342" s="11" t="s">
        <v>427</v>
      </c>
      <c r="G342" s="11" t="s">
        <v>193</v>
      </c>
      <c r="H342" s="25" t="s">
        <v>500</v>
      </c>
    </row>
    <row r="343" spans="1:8" x14ac:dyDescent="0.25">
      <c r="A343" s="8" t="s">
        <v>194</v>
      </c>
      <c r="B343" s="9">
        <v>1.5465548489316125</v>
      </c>
      <c r="C343" s="9">
        <v>5.0640869761715592</v>
      </c>
      <c r="D343" s="9">
        <v>1.6853069001520413</v>
      </c>
      <c r="E343" s="9">
        <f t="shared" si="10"/>
        <v>3.2744308937183315</v>
      </c>
      <c r="F343" s="9">
        <f t="shared" si="11"/>
        <v>3.0048455718745934</v>
      </c>
      <c r="G343" s="11" t="s">
        <v>195</v>
      </c>
      <c r="H343" s="25" t="s">
        <v>501</v>
      </c>
    </row>
    <row r="344" spans="1:8" x14ac:dyDescent="0.25">
      <c r="E344" s="9"/>
      <c r="F344" s="9"/>
      <c r="G344" s="11" t="s">
        <v>196</v>
      </c>
      <c r="H344" s="25" t="s">
        <v>502</v>
      </c>
    </row>
    <row r="345" spans="1:8" x14ac:dyDescent="0.25">
      <c r="E345" s="9"/>
      <c r="F345" s="9"/>
      <c r="G345" s="8"/>
      <c r="H345" s="13"/>
    </row>
    <row r="346" spans="1:8" x14ac:dyDescent="0.25">
      <c r="A346" s="8" t="s">
        <v>197</v>
      </c>
      <c r="B346" s="9">
        <v>0.54584288785821622</v>
      </c>
      <c r="C346" s="9">
        <v>1.0510369195827765</v>
      </c>
      <c r="D346" s="9">
        <v>0.62090254216127838</v>
      </c>
      <c r="E346" s="9">
        <f t="shared" si="10"/>
        <v>1.9255301167463144</v>
      </c>
      <c r="F346" s="9">
        <f t="shared" si="11"/>
        <v>1.692756669870054</v>
      </c>
      <c r="G346" s="11" t="s">
        <v>164</v>
      </c>
      <c r="H346" s="25" t="s">
        <v>427</v>
      </c>
    </row>
    <row r="347" spans="1:8" x14ac:dyDescent="0.25">
      <c r="E347" s="9"/>
      <c r="F347" s="9"/>
      <c r="G347" s="11" t="s">
        <v>82</v>
      </c>
      <c r="H347" s="25" t="s">
        <v>503</v>
      </c>
    </row>
    <row r="348" spans="1:8" x14ac:dyDescent="0.25">
      <c r="E348" s="9"/>
      <c r="F348" s="9"/>
      <c r="G348" s="11" t="s">
        <v>47</v>
      </c>
      <c r="H348" s="25" t="s">
        <v>427</v>
      </c>
    </row>
    <row r="349" spans="1:8" x14ac:dyDescent="0.25">
      <c r="E349" s="9"/>
      <c r="F349" s="9"/>
      <c r="G349" s="11" t="s">
        <v>198</v>
      </c>
      <c r="H349" s="25" t="s">
        <v>504</v>
      </c>
    </row>
    <row r="350" spans="1:8" x14ac:dyDescent="0.25">
      <c r="E350" s="9"/>
      <c r="F350" s="9"/>
      <c r="G350" s="8"/>
      <c r="H350" s="13"/>
    </row>
    <row r="351" spans="1:8" x14ac:dyDescent="0.25">
      <c r="A351" s="8" t="s">
        <v>199</v>
      </c>
      <c r="B351" s="9">
        <v>0.27292144392910811</v>
      </c>
      <c r="C351" s="9">
        <v>1.0510369195827765</v>
      </c>
      <c r="D351" s="9">
        <v>8.8700363165896912E-2</v>
      </c>
      <c r="E351" s="9">
        <f t="shared" si="10"/>
        <v>3.8510602334926287</v>
      </c>
      <c r="F351" s="9">
        <f t="shared" si="11"/>
        <v>11.849296689090378</v>
      </c>
      <c r="G351" s="11" t="s">
        <v>427</v>
      </c>
      <c r="H351" s="13"/>
    </row>
    <row r="352" spans="1:8" x14ac:dyDescent="0.25">
      <c r="A352" s="8" t="s">
        <v>200</v>
      </c>
      <c r="B352" s="9">
        <v>0.18194762928607208</v>
      </c>
      <c r="C352" s="9">
        <v>0.76439048696929202</v>
      </c>
      <c r="D352" s="9">
        <v>0.17740072633179382</v>
      </c>
      <c r="E352" s="9">
        <f t="shared" si="10"/>
        <v>4.2011566183555953</v>
      </c>
      <c r="F352" s="9">
        <f t="shared" si="11"/>
        <v>4.3088351596692291</v>
      </c>
      <c r="G352" s="11" t="s">
        <v>427</v>
      </c>
      <c r="H352" s="13"/>
    </row>
    <row r="353" spans="1:8" x14ac:dyDescent="0.25">
      <c r="A353" s="8" t="s">
        <v>201</v>
      </c>
      <c r="B353" s="9">
        <v>0</v>
      </c>
      <c r="C353" s="9">
        <v>0.5732928652269691</v>
      </c>
      <c r="D353" s="9">
        <v>0</v>
      </c>
      <c r="E353" s="11" t="s">
        <v>427</v>
      </c>
      <c r="F353" s="11" t="s">
        <v>427</v>
      </c>
      <c r="G353" s="11" t="s">
        <v>427</v>
      </c>
      <c r="H353" s="13"/>
    </row>
    <row r="354" spans="1:8" x14ac:dyDescent="0.25">
      <c r="A354" s="8" t="s">
        <v>202</v>
      </c>
      <c r="B354" s="9">
        <v>0.54584288785821622</v>
      </c>
      <c r="C354" s="9">
        <v>1.0510369195827765</v>
      </c>
      <c r="D354" s="9">
        <v>0.53220217899538147</v>
      </c>
      <c r="E354" s="9">
        <f t="shared" si="10"/>
        <v>1.9255301167463144</v>
      </c>
      <c r="F354" s="9">
        <f t="shared" si="11"/>
        <v>1.9748827815150631</v>
      </c>
      <c r="G354" s="11" t="s">
        <v>82</v>
      </c>
      <c r="H354" s="25" t="s">
        <v>505</v>
      </c>
    </row>
    <row r="355" spans="1:8" x14ac:dyDescent="0.25">
      <c r="E355" s="9"/>
      <c r="F355" s="9"/>
      <c r="G355" s="11" t="s">
        <v>198</v>
      </c>
      <c r="H355" s="25" t="s">
        <v>504</v>
      </c>
    </row>
    <row r="356" spans="1:8" x14ac:dyDescent="0.25">
      <c r="E356" s="9"/>
      <c r="F356" s="9"/>
      <c r="G356" s="11" t="s">
        <v>203</v>
      </c>
      <c r="H356" s="25" t="s">
        <v>427</v>
      </c>
    </row>
    <row r="357" spans="1:8" x14ac:dyDescent="0.25">
      <c r="E357" s="9"/>
      <c r="F357" s="9"/>
      <c r="G357" s="11" t="s">
        <v>204</v>
      </c>
      <c r="H357" s="25" t="s">
        <v>427</v>
      </c>
    </row>
    <row r="358" spans="1:8" x14ac:dyDescent="0.25">
      <c r="E358" s="9"/>
      <c r="F358" s="9"/>
      <c r="G358" s="11" t="s">
        <v>35</v>
      </c>
      <c r="H358" s="25" t="s">
        <v>427</v>
      </c>
    </row>
    <row r="359" spans="1:8" x14ac:dyDescent="0.25">
      <c r="E359" s="9"/>
      <c r="F359" s="9"/>
      <c r="G359" s="8"/>
      <c r="H359" s="13"/>
    </row>
    <row r="360" spans="1:8" x14ac:dyDescent="0.25">
      <c r="A360" s="8" t="s">
        <v>205</v>
      </c>
      <c r="B360" s="9">
        <v>0</v>
      </c>
      <c r="C360" s="9">
        <v>1.2421345413250995</v>
      </c>
      <c r="D360" s="9">
        <v>0</v>
      </c>
      <c r="E360" s="11" t="s">
        <v>427</v>
      </c>
      <c r="F360" s="11" t="s">
        <v>427</v>
      </c>
      <c r="G360" s="11" t="s">
        <v>206</v>
      </c>
      <c r="H360" s="25" t="s">
        <v>427</v>
      </c>
    </row>
    <row r="361" spans="1:8" x14ac:dyDescent="0.25">
      <c r="E361" s="9"/>
      <c r="F361" s="9"/>
      <c r="G361" s="11" t="s">
        <v>207</v>
      </c>
      <c r="H361" s="25" t="s">
        <v>506</v>
      </c>
    </row>
    <row r="362" spans="1:8" x14ac:dyDescent="0.25">
      <c r="E362" s="9"/>
      <c r="F362" s="9"/>
      <c r="G362" s="11" t="s">
        <v>208</v>
      </c>
      <c r="H362" s="25" t="s">
        <v>507</v>
      </c>
    </row>
    <row r="363" spans="1:8" x14ac:dyDescent="0.25">
      <c r="E363" s="9"/>
      <c r="F363" s="9"/>
      <c r="G363" s="11" t="s">
        <v>209</v>
      </c>
      <c r="H363" s="25" t="s">
        <v>508</v>
      </c>
    </row>
    <row r="364" spans="1:8" x14ac:dyDescent="0.25">
      <c r="E364" s="9"/>
      <c r="F364" s="9"/>
      <c r="G364" s="8"/>
      <c r="H364" s="13"/>
    </row>
    <row r="365" spans="1:8" x14ac:dyDescent="0.25">
      <c r="A365" s="8" t="s">
        <v>210</v>
      </c>
      <c r="B365" s="9">
        <v>0</v>
      </c>
      <c r="C365" s="9">
        <v>0.6688416760981305</v>
      </c>
      <c r="D365" s="9">
        <v>0.17740072633179382</v>
      </c>
      <c r="E365" s="11" t="s">
        <v>427</v>
      </c>
      <c r="F365" s="9">
        <f t="shared" si="11"/>
        <v>3.7702307647105751</v>
      </c>
      <c r="G365" s="11" t="s">
        <v>211</v>
      </c>
      <c r="H365" s="25" t="s">
        <v>427</v>
      </c>
    </row>
    <row r="366" spans="1:8" x14ac:dyDescent="0.25">
      <c r="A366" s="8" t="s">
        <v>212</v>
      </c>
      <c r="B366" s="9">
        <v>0</v>
      </c>
      <c r="C366" s="9">
        <v>0.76439048696929202</v>
      </c>
      <c r="D366" s="9">
        <v>0</v>
      </c>
      <c r="E366" s="11" t="s">
        <v>427</v>
      </c>
      <c r="F366" s="11" t="s">
        <v>427</v>
      </c>
      <c r="G366" s="11" t="s">
        <v>213</v>
      </c>
      <c r="H366" s="25" t="s">
        <v>509</v>
      </c>
    </row>
    <row r="367" spans="1:8" x14ac:dyDescent="0.25">
      <c r="A367" s="8" t="s">
        <v>214</v>
      </c>
      <c r="B367" s="9">
        <v>0.18194762928607208</v>
      </c>
      <c r="C367" s="9">
        <v>1.337683352196261</v>
      </c>
      <c r="D367" s="9">
        <v>8.8700363165896912E-2</v>
      </c>
      <c r="E367" s="9">
        <f t="shared" si="10"/>
        <v>7.3520240821222913</v>
      </c>
      <c r="F367" s="9">
        <f t="shared" si="11"/>
        <v>15.0809230588423</v>
      </c>
      <c r="G367" s="11" t="s">
        <v>427</v>
      </c>
      <c r="H367" s="13"/>
    </row>
    <row r="368" spans="1:8" x14ac:dyDescent="0.25">
      <c r="A368" s="8" t="s">
        <v>215</v>
      </c>
      <c r="B368" s="9">
        <v>0.54584288785821622</v>
      </c>
      <c r="C368" s="9">
        <v>1.9109762174232301</v>
      </c>
      <c r="D368" s="9">
        <v>0.7983032684930722</v>
      </c>
      <c r="E368" s="9">
        <f t="shared" si="10"/>
        <v>3.5009638486296626</v>
      </c>
      <c r="F368" s="9">
        <f t="shared" si="11"/>
        <v>2.3937973109273494</v>
      </c>
      <c r="G368" s="11" t="s">
        <v>427</v>
      </c>
      <c r="H368" s="13"/>
    </row>
    <row r="369" spans="1:8" x14ac:dyDescent="0.25">
      <c r="A369" s="8" t="s">
        <v>216</v>
      </c>
      <c r="B369" s="9">
        <v>3.7299264003644774</v>
      </c>
      <c r="C369" s="9">
        <v>9.2682346545026668</v>
      </c>
      <c r="D369" s="9">
        <v>3.8141156161335674</v>
      </c>
      <c r="E369" s="9">
        <f t="shared" si="10"/>
        <v>2.4848304389054441</v>
      </c>
      <c r="F369" s="9">
        <f t="shared" si="11"/>
        <v>2.4299826191157861</v>
      </c>
      <c r="G369" s="11" t="s">
        <v>217</v>
      </c>
      <c r="H369" s="25" t="s">
        <v>510</v>
      </c>
    </row>
    <row r="370" spans="1:8" x14ac:dyDescent="0.25">
      <c r="A370" s="8" t="s">
        <v>218</v>
      </c>
      <c r="B370" s="9">
        <v>1.0007119610733963</v>
      </c>
      <c r="C370" s="9">
        <v>3.4397571913618146</v>
      </c>
      <c r="D370" s="9">
        <v>2.0401083528156287</v>
      </c>
      <c r="E370" s="9">
        <f t="shared" si="10"/>
        <v>3.4373099604727604</v>
      </c>
      <c r="F370" s="9">
        <f t="shared" si="11"/>
        <v>1.6860659320444813</v>
      </c>
      <c r="G370" s="11" t="s">
        <v>219</v>
      </c>
      <c r="H370" s="25" t="s">
        <v>511</v>
      </c>
    </row>
    <row r="371" spans="1:8" x14ac:dyDescent="0.25">
      <c r="E371" s="9"/>
      <c r="F371" s="9"/>
      <c r="G371" s="11" t="s">
        <v>220</v>
      </c>
      <c r="H371" s="25" t="s">
        <v>512</v>
      </c>
    </row>
    <row r="372" spans="1:8" x14ac:dyDescent="0.25">
      <c r="A372" s="8" t="s">
        <v>221</v>
      </c>
      <c r="B372" s="9">
        <v>1.1826595903594683</v>
      </c>
      <c r="C372" s="9">
        <v>2.2931714609078764</v>
      </c>
      <c r="D372" s="9">
        <v>0.53220217899538147</v>
      </c>
      <c r="E372" s="9">
        <f t="shared" ref="E372:E431" si="12">C372/B372</f>
        <v>1.9389953623179677</v>
      </c>
      <c r="F372" s="9">
        <f t="shared" ref="F372:F431" si="13">C372/D372</f>
        <v>4.3088351596692291</v>
      </c>
      <c r="G372" s="11" t="s">
        <v>164</v>
      </c>
      <c r="H372" s="25" t="s">
        <v>427</v>
      </c>
    </row>
    <row r="373" spans="1:8" x14ac:dyDescent="0.25">
      <c r="E373" s="9"/>
      <c r="F373" s="9"/>
      <c r="G373" s="11" t="s">
        <v>82</v>
      </c>
      <c r="H373" s="25" t="s">
        <v>505</v>
      </c>
    </row>
    <row r="374" spans="1:8" x14ac:dyDescent="0.25">
      <c r="E374" s="9"/>
      <c r="F374" s="9"/>
      <c r="G374" s="11" t="s">
        <v>222</v>
      </c>
      <c r="H374" s="25" t="s">
        <v>513</v>
      </c>
    </row>
    <row r="375" spans="1:8" x14ac:dyDescent="0.25">
      <c r="E375" s="9"/>
      <c r="F375" s="9"/>
      <c r="G375" s="11" t="s">
        <v>48</v>
      </c>
      <c r="H375" s="25" t="s">
        <v>514</v>
      </c>
    </row>
    <row r="376" spans="1:8" x14ac:dyDescent="0.25">
      <c r="E376" s="9"/>
      <c r="F376" s="9"/>
      <c r="G376" s="11" t="s">
        <v>223</v>
      </c>
      <c r="H376" s="25" t="s">
        <v>427</v>
      </c>
    </row>
    <row r="377" spans="1:8" x14ac:dyDescent="0.25">
      <c r="E377" s="9"/>
      <c r="F377" s="9"/>
      <c r="G377" s="11" t="s">
        <v>49</v>
      </c>
      <c r="H377" s="25" t="s">
        <v>436</v>
      </c>
    </row>
    <row r="378" spans="1:8" x14ac:dyDescent="0.25">
      <c r="E378" s="9"/>
      <c r="F378" s="9"/>
      <c r="G378" s="11" t="s">
        <v>204</v>
      </c>
      <c r="H378" s="25" t="s">
        <v>427</v>
      </c>
    </row>
    <row r="379" spans="1:8" x14ac:dyDescent="0.25">
      <c r="E379" s="9"/>
      <c r="F379" s="9"/>
      <c r="G379" s="11" t="s">
        <v>190</v>
      </c>
      <c r="H379" s="25" t="s">
        <v>427</v>
      </c>
    </row>
    <row r="380" spans="1:8" x14ac:dyDescent="0.25">
      <c r="E380" s="9"/>
      <c r="F380" s="9"/>
      <c r="G380" s="11" t="s">
        <v>35</v>
      </c>
      <c r="H380" s="25" t="s">
        <v>427</v>
      </c>
    </row>
    <row r="381" spans="1:8" x14ac:dyDescent="0.25">
      <c r="E381" s="9"/>
      <c r="F381" s="9"/>
      <c r="G381" s="8"/>
      <c r="H381" s="13"/>
    </row>
    <row r="382" spans="1:8" x14ac:dyDescent="0.25">
      <c r="A382" s="8" t="s">
        <v>224</v>
      </c>
      <c r="B382" s="9">
        <v>0</v>
      </c>
      <c r="C382" s="9">
        <v>0.6688416760981305</v>
      </c>
      <c r="D382" s="9">
        <v>0</v>
      </c>
      <c r="E382" s="11" t="s">
        <v>427</v>
      </c>
      <c r="F382" s="11" t="s">
        <v>427</v>
      </c>
      <c r="G382" s="11" t="s">
        <v>427</v>
      </c>
      <c r="H382" s="13"/>
    </row>
    <row r="383" spans="1:8" x14ac:dyDescent="0.25">
      <c r="A383" s="8" t="s">
        <v>225</v>
      </c>
      <c r="B383" s="9">
        <v>1.6375286635746487</v>
      </c>
      <c r="C383" s="9">
        <v>5.7329286522696901</v>
      </c>
      <c r="D383" s="9">
        <v>0.17740072633179382</v>
      </c>
      <c r="E383" s="9">
        <f t="shared" si="12"/>
        <v>3.5009638486296626</v>
      </c>
      <c r="F383" s="9">
        <f t="shared" si="13"/>
        <v>32.316263697519219</v>
      </c>
      <c r="G383" s="11" t="s">
        <v>427</v>
      </c>
      <c r="H383" s="13"/>
    </row>
    <row r="384" spans="1:8" x14ac:dyDescent="0.25">
      <c r="A384" s="8" t="s">
        <v>226</v>
      </c>
      <c r="B384" s="9">
        <v>9.0973814643036041E-2</v>
      </c>
      <c r="C384" s="9">
        <v>0.5732928652269691</v>
      </c>
      <c r="D384" s="9">
        <v>0.17740072633179382</v>
      </c>
      <c r="E384" s="9">
        <f t="shared" si="12"/>
        <v>6.3017349275333938</v>
      </c>
      <c r="F384" s="9">
        <f t="shared" si="13"/>
        <v>3.2316263697519223</v>
      </c>
      <c r="G384" s="11" t="s">
        <v>427</v>
      </c>
      <c r="H384" s="13"/>
    </row>
    <row r="385" spans="1:8" x14ac:dyDescent="0.25">
      <c r="A385" s="8" t="s">
        <v>227</v>
      </c>
      <c r="B385" s="9">
        <v>0.54584288785821622</v>
      </c>
      <c r="C385" s="9">
        <v>0.85993929784045364</v>
      </c>
      <c r="D385" s="9">
        <v>0.26610108949769073</v>
      </c>
      <c r="E385" s="9">
        <f t="shared" si="12"/>
        <v>1.5754337318833485</v>
      </c>
      <c r="F385" s="9">
        <f t="shared" si="13"/>
        <v>3.2316263697519223</v>
      </c>
      <c r="G385" s="11" t="s">
        <v>427</v>
      </c>
      <c r="H385" s="13"/>
    </row>
    <row r="386" spans="1:8" x14ac:dyDescent="0.25">
      <c r="A386" s="8" t="s">
        <v>228</v>
      </c>
      <c r="B386" s="9">
        <v>0.27292144392910811</v>
      </c>
      <c r="C386" s="9">
        <v>1.0510369195827765</v>
      </c>
      <c r="D386" s="9">
        <v>0</v>
      </c>
      <c r="E386" s="9">
        <f t="shared" si="12"/>
        <v>3.8510602334926287</v>
      </c>
      <c r="F386" s="11" t="s">
        <v>427</v>
      </c>
      <c r="G386" s="11" t="s">
        <v>427</v>
      </c>
      <c r="H386" s="13"/>
    </row>
    <row r="387" spans="1:8" x14ac:dyDescent="0.25">
      <c r="A387" s="8" t="s">
        <v>229</v>
      </c>
      <c r="B387" s="9">
        <v>0</v>
      </c>
      <c r="C387" s="9">
        <v>0.47774405435580752</v>
      </c>
      <c r="D387" s="9">
        <v>0</v>
      </c>
      <c r="E387" s="11" t="s">
        <v>427</v>
      </c>
      <c r="F387" s="11" t="s">
        <v>427</v>
      </c>
      <c r="G387" s="11" t="s">
        <v>427</v>
      </c>
      <c r="H387" s="13"/>
    </row>
    <row r="388" spans="1:8" x14ac:dyDescent="0.25">
      <c r="A388" s="8" t="s">
        <v>230</v>
      </c>
      <c r="B388" s="9">
        <v>6.459140839655559</v>
      </c>
      <c r="C388" s="9">
        <v>53.220687655236965</v>
      </c>
      <c r="D388" s="9">
        <v>1.5966065369861444</v>
      </c>
      <c r="E388" s="9">
        <f t="shared" si="12"/>
        <v>8.2395923817748837</v>
      </c>
      <c r="F388" s="9">
        <f t="shared" si="13"/>
        <v>33.333627554663344</v>
      </c>
      <c r="G388" s="11" t="s">
        <v>231</v>
      </c>
      <c r="H388" s="25" t="s">
        <v>515</v>
      </c>
    </row>
    <row r="389" spans="1:8" x14ac:dyDescent="0.25">
      <c r="E389" s="9"/>
      <c r="F389" s="9"/>
      <c r="G389" s="11" t="s">
        <v>188</v>
      </c>
      <c r="H389" s="25" t="s">
        <v>516</v>
      </c>
    </row>
    <row r="390" spans="1:8" x14ac:dyDescent="0.25">
      <c r="A390" s="8" t="s">
        <v>232</v>
      </c>
      <c r="B390" s="9">
        <v>0.18194762928607208</v>
      </c>
      <c r="C390" s="9">
        <v>1.528780973938584</v>
      </c>
      <c r="D390" s="9">
        <v>8.8700363165896912E-2</v>
      </c>
      <c r="E390" s="9">
        <f t="shared" si="12"/>
        <v>8.4023132367111906</v>
      </c>
      <c r="F390" s="9">
        <f t="shared" si="13"/>
        <v>17.235340638676917</v>
      </c>
      <c r="G390" s="11" t="s">
        <v>427</v>
      </c>
      <c r="H390" s="13"/>
    </row>
    <row r="391" spans="1:8" x14ac:dyDescent="0.25">
      <c r="A391" s="8" t="s">
        <v>233</v>
      </c>
      <c r="B391" s="9">
        <v>9.0973814643036041E-2</v>
      </c>
      <c r="C391" s="9">
        <v>0.85993929784045364</v>
      </c>
      <c r="D391" s="9">
        <v>0</v>
      </c>
      <c r="E391" s="9">
        <f t="shared" si="12"/>
        <v>9.4526023913000898</v>
      </c>
      <c r="F391" s="11" t="s">
        <v>427</v>
      </c>
      <c r="G391" s="11" t="s">
        <v>427</v>
      </c>
      <c r="H391" s="13"/>
    </row>
    <row r="392" spans="1:8" x14ac:dyDescent="0.25">
      <c r="A392" s="8" t="s">
        <v>234</v>
      </c>
      <c r="B392" s="9">
        <v>0.54584288785821622</v>
      </c>
      <c r="C392" s="9">
        <v>0.95548810871161505</v>
      </c>
      <c r="D392" s="9">
        <v>0.35480145266358765</v>
      </c>
      <c r="E392" s="9">
        <f t="shared" si="12"/>
        <v>1.7504819243148313</v>
      </c>
      <c r="F392" s="9">
        <f t="shared" si="13"/>
        <v>2.6930219747932682</v>
      </c>
      <c r="G392" s="11" t="s">
        <v>164</v>
      </c>
      <c r="H392" s="25" t="s">
        <v>427</v>
      </c>
    </row>
    <row r="393" spans="1:8" x14ac:dyDescent="0.25">
      <c r="E393" s="9"/>
      <c r="F393" s="9"/>
      <c r="G393" s="11" t="s">
        <v>70</v>
      </c>
      <c r="H393" s="25" t="s">
        <v>71</v>
      </c>
    </row>
    <row r="394" spans="1:8" x14ac:dyDescent="0.25">
      <c r="E394" s="9"/>
      <c r="F394" s="9"/>
      <c r="G394" s="11" t="s">
        <v>223</v>
      </c>
      <c r="H394" s="25" t="s">
        <v>427</v>
      </c>
    </row>
    <row r="395" spans="1:8" x14ac:dyDescent="0.25">
      <c r="E395" s="9"/>
      <c r="F395" s="9"/>
      <c r="G395" s="11" t="s">
        <v>190</v>
      </c>
      <c r="H395" s="25" t="s">
        <v>427</v>
      </c>
    </row>
    <row r="396" spans="1:8" x14ac:dyDescent="0.25">
      <c r="E396" s="9"/>
      <c r="F396" s="9"/>
      <c r="G396" s="11" t="s">
        <v>35</v>
      </c>
      <c r="H396" s="25" t="s">
        <v>427</v>
      </c>
    </row>
    <row r="397" spans="1:8" x14ac:dyDescent="0.25">
      <c r="E397" s="9"/>
      <c r="F397" s="9"/>
      <c r="G397" s="8"/>
      <c r="H397" s="13"/>
    </row>
    <row r="398" spans="1:8" x14ac:dyDescent="0.25">
      <c r="A398" s="8" t="s">
        <v>235</v>
      </c>
      <c r="B398" s="9">
        <v>1.8194762928607209</v>
      </c>
      <c r="C398" s="9">
        <v>2.866464326134845</v>
      </c>
      <c r="D398" s="9">
        <v>0</v>
      </c>
      <c r="E398" s="9">
        <f t="shared" si="12"/>
        <v>1.575433731883348</v>
      </c>
      <c r="F398" s="11" t="s">
        <v>427</v>
      </c>
      <c r="G398" s="11" t="s">
        <v>427</v>
      </c>
      <c r="H398" s="13"/>
    </row>
    <row r="399" spans="1:8" x14ac:dyDescent="0.25">
      <c r="A399" s="8" t="s">
        <v>236</v>
      </c>
      <c r="B399" s="9">
        <v>0</v>
      </c>
      <c r="C399" s="9">
        <v>1.6243297848097455</v>
      </c>
      <c r="D399" s="9">
        <v>0</v>
      </c>
      <c r="E399" s="11" t="s">
        <v>427</v>
      </c>
      <c r="F399" s="11" t="s">
        <v>427</v>
      </c>
      <c r="G399" s="11" t="s">
        <v>188</v>
      </c>
      <c r="H399" s="25" t="s">
        <v>517</v>
      </c>
    </row>
    <row r="400" spans="1:8" x14ac:dyDescent="0.25">
      <c r="A400" s="8" t="s">
        <v>237</v>
      </c>
      <c r="B400" s="9">
        <v>0.63681670250125233</v>
      </c>
      <c r="C400" s="9">
        <v>2.3887202717790377</v>
      </c>
      <c r="D400" s="9">
        <v>0.62090254216127838</v>
      </c>
      <c r="E400" s="9">
        <f t="shared" si="12"/>
        <v>3.7510326949603527</v>
      </c>
      <c r="F400" s="9">
        <f t="shared" si="13"/>
        <v>3.8471742497046688</v>
      </c>
      <c r="G400" s="11" t="s">
        <v>238</v>
      </c>
      <c r="H400" s="25" t="s">
        <v>518</v>
      </c>
    </row>
    <row r="401" spans="1:8" x14ac:dyDescent="0.25">
      <c r="A401" s="8" t="s">
        <v>239</v>
      </c>
      <c r="B401" s="9">
        <v>0.45486907321518022</v>
      </c>
      <c r="C401" s="9">
        <v>1.0510369195827765</v>
      </c>
      <c r="D401" s="9">
        <v>0.53220217899538147</v>
      </c>
      <c r="E401" s="9">
        <f t="shared" si="12"/>
        <v>2.3106361400955771</v>
      </c>
      <c r="F401" s="9">
        <f t="shared" si="13"/>
        <v>1.9748827815150631</v>
      </c>
      <c r="G401" s="11" t="s">
        <v>240</v>
      </c>
      <c r="H401" s="25" t="s">
        <v>427</v>
      </c>
    </row>
    <row r="402" spans="1:8" x14ac:dyDescent="0.25">
      <c r="E402" s="9"/>
      <c r="F402" s="9"/>
      <c r="G402" s="11" t="s">
        <v>241</v>
      </c>
      <c r="H402" s="25" t="s">
        <v>427</v>
      </c>
    </row>
    <row r="403" spans="1:8" x14ac:dyDescent="0.25">
      <c r="A403" s="8" t="s">
        <v>242</v>
      </c>
      <c r="B403" s="9">
        <v>0.27292144392910811</v>
      </c>
      <c r="C403" s="9">
        <v>1.7198785956809073</v>
      </c>
      <c r="D403" s="9">
        <v>0</v>
      </c>
      <c r="E403" s="9">
        <f t="shared" si="12"/>
        <v>6.3017349275333938</v>
      </c>
      <c r="F403" s="11" t="s">
        <v>427</v>
      </c>
      <c r="G403" s="11" t="s">
        <v>427</v>
      </c>
      <c r="H403" s="13"/>
    </row>
    <row r="404" spans="1:8" x14ac:dyDescent="0.25">
      <c r="A404" s="8" t="s">
        <v>243</v>
      </c>
      <c r="B404" s="9">
        <v>0</v>
      </c>
      <c r="C404" s="9">
        <v>0.6688416760981305</v>
      </c>
      <c r="D404" s="9">
        <v>8.8700363165896912E-2</v>
      </c>
      <c r="E404" s="11" t="s">
        <v>427</v>
      </c>
      <c r="F404" s="9">
        <f t="shared" si="13"/>
        <v>7.5404615294211501</v>
      </c>
      <c r="G404" s="11" t="s">
        <v>244</v>
      </c>
      <c r="H404" s="25" t="s">
        <v>519</v>
      </c>
    </row>
    <row r="405" spans="1:8" x14ac:dyDescent="0.25">
      <c r="E405" s="9"/>
      <c r="F405" s="9"/>
      <c r="G405" s="11" t="s">
        <v>245</v>
      </c>
      <c r="H405" s="25" t="s">
        <v>520</v>
      </c>
    </row>
    <row r="406" spans="1:8" x14ac:dyDescent="0.25">
      <c r="A406" s="8" t="s">
        <v>246</v>
      </c>
      <c r="B406" s="9">
        <v>0</v>
      </c>
      <c r="C406" s="9">
        <v>0.76439048696929202</v>
      </c>
      <c r="D406" s="9">
        <v>0</v>
      </c>
      <c r="E406" s="11" t="s">
        <v>427</v>
      </c>
      <c r="F406" s="11" t="s">
        <v>427</v>
      </c>
      <c r="G406" s="11" t="s">
        <v>427</v>
      </c>
      <c r="H406" s="13"/>
    </row>
    <row r="407" spans="1:8" x14ac:dyDescent="0.25">
      <c r="A407" s="8" t="s">
        <v>247</v>
      </c>
      <c r="B407" s="9">
        <v>0.18194762928607208</v>
      </c>
      <c r="C407" s="9">
        <v>0.5732928652269691</v>
      </c>
      <c r="D407" s="9">
        <v>0</v>
      </c>
      <c r="E407" s="9">
        <f t="shared" si="12"/>
        <v>3.1508674637666969</v>
      </c>
      <c r="F407" s="11" t="s">
        <v>427</v>
      </c>
      <c r="G407" s="11" t="s">
        <v>427</v>
      </c>
      <c r="H407" s="13"/>
    </row>
    <row r="408" spans="1:8" x14ac:dyDescent="0.25">
      <c r="A408" s="8" t="s">
        <v>248</v>
      </c>
      <c r="B408" s="9">
        <v>10.643936313235217</v>
      </c>
      <c r="C408" s="9">
        <v>111.4099134757743</v>
      </c>
      <c r="D408" s="9">
        <v>1.9514079896497321</v>
      </c>
      <c r="E408" s="9">
        <f t="shared" si="12"/>
        <v>10.46698422436458</v>
      </c>
      <c r="F408" s="9">
        <f t="shared" si="13"/>
        <v>57.092065865617279</v>
      </c>
      <c r="G408" s="11" t="s">
        <v>427</v>
      </c>
      <c r="H408" s="13"/>
    </row>
    <row r="409" spans="1:8" x14ac:dyDescent="0.25">
      <c r="A409" s="8" t="s">
        <v>249</v>
      </c>
      <c r="B409" s="9">
        <v>1.7285024782176848</v>
      </c>
      <c r="C409" s="9">
        <v>2.9620131370060063</v>
      </c>
      <c r="D409" s="9">
        <v>8.8700363165896912E-2</v>
      </c>
      <c r="E409" s="9">
        <f t="shared" si="12"/>
        <v>1.7136296732766241</v>
      </c>
      <c r="F409" s="9">
        <f t="shared" si="13"/>
        <v>33.393472487436519</v>
      </c>
      <c r="G409" s="11" t="s">
        <v>427</v>
      </c>
      <c r="H409" s="13"/>
    </row>
    <row r="410" spans="1:8" x14ac:dyDescent="0.25">
      <c r="E410" s="9"/>
      <c r="F410" s="9"/>
      <c r="G410" s="11"/>
      <c r="H410" s="13"/>
    </row>
    <row r="411" spans="1:8" x14ac:dyDescent="0.25">
      <c r="A411" s="8" t="s">
        <v>250</v>
      </c>
      <c r="B411" s="9">
        <v>9.0973814643036041E-2</v>
      </c>
      <c r="C411" s="9">
        <v>0.47774405435580752</v>
      </c>
      <c r="D411" s="9">
        <v>0</v>
      </c>
      <c r="E411" s="9">
        <f t="shared" si="12"/>
        <v>5.2514457729444937</v>
      </c>
      <c r="F411" s="11" t="s">
        <v>427</v>
      </c>
      <c r="G411" s="11" t="s">
        <v>251</v>
      </c>
      <c r="H411" s="25" t="s">
        <v>427</v>
      </c>
    </row>
    <row r="412" spans="1:8" x14ac:dyDescent="0.25">
      <c r="E412" s="9"/>
      <c r="F412" s="9"/>
      <c r="G412" s="11" t="s">
        <v>252</v>
      </c>
      <c r="H412" s="25" t="s">
        <v>521</v>
      </c>
    </row>
    <row r="413" spans="1:8" x14ac:dyDescent="0.25">
      <c r="E413" s="9"/>
      <c r="F413" s="9"/>
      <c r="G413" s="11" t="s">
        <v>253</v>
      </c>
      <c r="H413" s="25" t="s">
        <v>522</v>
      </c>
    </row>
    <row r="414" spans="1:8" x14ac:dyDescent="0.25">
      <c r="E414" s="9"/>
      <c r="F414" s="9"/>
      <c r="G414" s="8"/>
      <c r="H414" s="13"/>
    </row>
    <row r="415" spans="1:8" x14ac:dyDescent="0.25">
      <c r="A415" s="8" t="s">
        <v>254</v>
      </c>
      <c r="B415" s="9">
        <v>0</v>
      </c>
      <c r="C415" s="9">
        <v>1.8154274065520686</v>
      </c>
      <c r="D415" s="9">
        <v>0</v>
      </c>
      <c r="E415" s="11" t="s">
        <v>427</v>
      </c>
      <c r="F415" s="11" t="s">
        <v>427</v>
      </c>
      <c r="G415" s="11" t="s">
        <v>427</v>
      </c>
      <c r="H415" s="13"/>
    </row>
    <row r="416" spans="1:8" x14ac:dyDescent="0.25">
      <c r="A416" s="8" t="s">
        <v>255</v>
      </c>
      <c r="B416" s="9">
        <v>25.927537173265272</v>
      </c>
      <c r="C416" s="9">
        <v>42.710318459409194</v>
      </c>
      <c r="D416" s="9">
        <v>4.3463177951289484</v>
      </c>
      <c r="E416" s="9">
        <f t="shared" si="12"/>
        <v>1.6472956214078518</v>
      </c>
      <c r="F416" s="9">
        <f t="shared" si="13"/>
        <v>9.826782226388497</v>
      </c>
      <c r="G416" s="11" t="s">
        <v>427</v>
      </c>
      <c r="H416" s="13"/>
    </row>
    <row r="417" spans="1:8" x14ac:dyDescent="0.25">
      <c r="A417" s="8" t="s">
        <v>256</v>
      </c>
      <c r="B417" s="9">
        <v>9.0973814643036041E-2</v>
      </c>
      <c r="C417" s="9">
        <v>3.4397571913618146</v>
      </c>
      <c r="D417" s="9">
        <v>0</v>
      </c>
      <c r="E417" s="9">
        <f t="shared" si="12"/>
        <v>37.810409565200359</v>
      </c>
      <c r="F417" s="11" t="s">
        <v>427</v>
      </c>
      <c r="G417" s="11" t="s">
        <v>257</v>
      </c>
      <c r="H417" s="25" t="s">
        <v>523</v>
      </c>
    </row>
    <row r="418" spans="1:8" x14ac:dyDescent="0.25">
      <c r="E418" s="9"/>
      <c r="F418" s="9"/>
      <c r="G418" s="11" t="s">
        <v>258</v>
      </c>
      <c r="H418" s="25" t="s">
        <v>524</v>
      </c>
    </row>
    <row r="419" spans="1:8" x14ac:dyDescent="0.25">
      <c r="E419" s="9"/>
      <c r="F419" s="9"/>
      <c r="G419" s="11" t="s">
        <v>259</v>
      </c>
      <c r="H419" s="25" t="s">
        <v>525</v>
      </c>
    </row>
    <row r="420" spans="1:8" x14ac:dyDescent="0.25">
      <c r="E420" s="9"/>
      <c r="F420" s="9"/>
      <c r="G420" s="11" t="s">
        <v>260</v>
      </c>
      <c r="H420" s="25" t="s">
        <v>526</v>
      </c>
    </row>
    <row r="421" spans="1:8" x14ac:dyDescent="0.25">
      <c r="E421" s="9"/>
      <c r="F421" s="9"/>
      <c r="G421" s="8"/>
      <c r="H421" s="13"/>
    </row>
    <row r="422" spans="1:8" x14ac:dyDescent="0.25">
      <c r="A422" s="8" t="s">
        <v>261</v>
      </c>
      <c r="B422" s="9">
        <v>9.0973814643036041E-2</v>
      </c>
      <c r="C422" s="9">
        <v>1.8154274065520686</v>
      </c>
      <c r="D422" s="9">
        <v>0.70960290532717529</v>
      </c>
      <c r="E422" s="9">
        <f t="shared" si="12"/>
        <v>19.955493937189075</v>
      </c>
      <c r="F422" s="9">
        <f t="shared" si="13"/>
        <v>2.5583708760536048</v>
      </c>
      <c r="G422" s="11" t="s">
        <v>427</v>
      </c>
      <c r="H422" s="13"/>
    </row>
    <row r="423" spans="1:8" x14ac:dyDescent="0.25">
      <c r="A423" s="8" t="s">
        <v>262</v>
      </c>
      <c r="B423" s="9">
        <v>0</v>
      </c>
      <c r="C423" s="9">
        <v>0.5732928652269691</v>
      </c>
      <c r="D423" s="9">
        <v>0</v>
      </c>
      <c r="E423" s="11" t="s">
        <v>427</v>
      </c>
      <c r="F423" s="11" t="s">
        <v>427</v>
      </c>
      <c r="G423" s="11" t="s">
        <v>427</v>
      </c>
      <c r="H423" s="13"/>
    </row>
    <row r="424" spans="1:8" x14ac:dyDescent="0.25">
      <c r="A424" s="8" t="s">
        <v>263</v>
      </c>
      <c r="B424" s="9">
        <v>0.36389525857214416</v>
      </c>
      <c r="C424" s="9">
        <v>11.943601358895188</v>
      </c>
      <c r="D424" s="9">
        <v>0</v>
      </c>
      <c r="E424" s="9">
        <f t="shared" si="12"/>
        <v>32.821536080903087</v>
      </c>
      <c r="F424" s="11" t="s">
        <v>427</v>
      </c>
      <c r="G424" s="11" t="s">
        <v>264</v>
      </c>
      <c r="H424" s="25" t="s">
        <v>527</v>
      </c>
    </row>
    <row r="425" spans="1:8" x14ac:dyDescent="0.25">
      <c r="E425" s="9"/>
      <c r="F425" s="9"/>
      <c r="G425" s="11" t="s">
        <v>265</v>
      </c>
      <c r="H425" s="25" t="s">
        <v>433</v>
      </c>
    </row>
    <row r="426" spans="1:8" x14ac:dyDescent="0.25">
      <c r="E426" s="9"/>
      <c r="F426" s="9"/>
      <c r="G426" s="11" t="s">
        <v>266</v>
      </c>
      <c r="H426" s="25" t="s">
        <v>528</v>
      </c>
    </row>
    <row r="427" spans="1:8" x14ac:dyDescent="0.25">
      <c r="E427" s="9"/>
      <c r="F427" s="9"/>
      <c r="G427" s="11" t="s">
        <v>267</v>
      </c>
      <c r="H427" s="25" t="s">
        <v>529</v>
      </c>
    </row>
    <row r="428" spans="1:8" x14ac:dyDescent="0.25">
      <c r="E428" s="9"/>
      <c r="F428" s="9"/>
      <c r="G428" s="11" t="s">
        <v>268</v>
      </c>
      <c r="H428" s="25" t="s">
        <v>468</v>
      </c>
    </row>
    <row r="429" spans="1:8" x14ac:dyDescent="0.25">
      <c r="E429" s="9"/>
      <c r="F429" s="9"/>
      <c r="G429" s="8"/>
      <c r="H429" s="13"/>
    </row>
    <row r="430" spans="1:8" x14ac:dyDescent="0.25">
      <c r="A430" s="8" t="s">
        <v>269</v>
      </c>
      <c r="B430" s="9">
        <v>0</v>
      </c>
      <c r="C430" s="9">
        <v>2.1976226500367146</v>
      </c>
      <c r="D430" s="9">
        <v>0</v>
      </c>
      <c r="E430" s="11" t="s">
        <v>427</v>
      </c>
      <c r="F430" s="11" t="s">
        <v>427</v>
      </c>
      <c r="G430" s="11" t="s">
        <v>427</v>
      </c>
      <c r="H430" s="13"/>
    </row>
    <row r="431" spans="1:8" x14ac:dyDescent="0.25">
      <c r="A431" s="8" t="s">
        <v>270</v>
      </c>
      <c r="B431" s="9">
        <v>0.81876433178732433</v>
      </c>
      <c r="C431" s="9">
        <v>1.9109762174232301</v>
      </c>
      <c r="D431" s="9">
        <v>8.8700363165896912E-2</v>
      </c>
      <c r="E431" s="9">
        <f t="shared" si="12"/>
        <v>2.3339758990864419</v>
      </c>
      <c r="F431" s="9">
        <f t="shared" si="13"/>
        <v>21.544175798346146</v>
      </c>
      <c r="G431" s="11" t="s">
        <v>271</v>
      </c>
      <c r="H431" s="25" t="s">
        <v>530</v>
      </c>
    </row>
    <row r="432" spans="1:8" x14ac:dyDescent="0.25">
      <c r="E432" s="9"/>
      <c r="F432" s="9"/>
      <c r="G432" s="11" t="s">
        <v>272</v>
      </c>
      <c r="H432" s="25" t="s">
        <v>531</v>
      </c>
    </row>
    <row r="433" spans="1:8" x14ac:dyDescent="0.25">
      <c r="E433" s="9"/>
      <c r="F433" s="9"/>
      <c r="G433" s="11" t="s">
        <v>273</v>
      </c>
      <c r="H433" s="25" t="s">
        <v>532</v>
      </c>
    </row>
    <row r="434" spans="1:8" x14ac:dyDescent="0.25">
      <c r="E434" s="9"/>
      <c r="F434" s="9"/>
      <c r="G434" s="8"/>
      <c r="H434" s="13"/>
    </row>
    <row r="435" spans="1:8" x14ac:dyDescent="0.25">
      <c r="A435" s="8" t="s">
        <v>274</v>
      </c>
      <c r="B435" s="9">
        <v>0.36389525857214416</v>
      </c>
      <c r="C435" s="9">
        <v>2.1020738391655529</v>
      </c>
      <c r="D435" s="9">
        <v>1.1531047211566601</v>
      </c>
      <c r="E435" s="9">
        <f t="shared" ref="E435:E456" si="14">C435/B435</f>
        <v>5.7765903502389424</v>
      </c>
      <c r="F435" s="9">
        <f t="shared" ref="F435:F456" si="15">C435/D435</f>
        <v>1.8229687213985195</v>
      </c>
      <c r="G435" s="11" t="s">
        <v>275</v>
      </c>
      <c r="H435" s="25" t="s">
        <v>434</v>
      </c>
    </row>
    <row r="436" spans="1:8" x14ac:dyDescent="0.25">
      <c r="A436" s="8" t="s">
        <v>276</v>
      </c>
      <c r="B436" s="9">
        <v>0.54584288785821622</v>
      </c>
      <c r="C436" s="9">
        <v>1.8154274065520686</v>
      </c>
      <c r="D436" s="9">
        <v>8.8700363165896912E-2</v>
      </c>
      <c r="E436" s="9">
        <f t="shared" si="14"/>
        <v>3.3259156561981795</v>
      </c>
      <c r="F436" s="9">
        <f t="shared" si="15"/>
        <v>20.466967008428838</v>
      </c>
      <c r="G436" s="11" t="s">
        <v>427</v>
      </c>
      <c r="H436" s="13"/>
    </row>
    <row r="437" spans="1:8" x14ac:dyDescent="0.25">
      <c r="A437" s="8" t="s">
        <v>277</v>
      </c>
      <c r="B437" s="9">
        <v>0</v>
      </c>
      <c r="C437" s="9">
        <v>0.76439048696929202</v>
      </c>
      <c r="D437" s="9">
        <v>0</v>
      </c>
      <c r="E437" s="11" t="s">
        <v>427</v>
      </c>
      <c r="F437" s="11" t="s">
        <v>427</v>
      </c>
      <c r="G437" s="11" t="s">
        <v>427</v>
      </c>
      <c r="H437" s="13"/>
    </row>
    <row r="438" spans="1:8" x14ac:dyDescent="0.25">
      <c r="A438" s="8" t="s">
        <v>278</v>
      </c>
      <c r="B438" s="9">
        <v>7.6418004300150271</v>
      </c>
      <c r="C438" s="9">
        <v>38.123975537593438</v>
      </c>
      <c r="D438" s="9">
        <v>2.2175090791474226</v>
      </c>
      <c r="E438" s="9">
        <f t="shared" si="14"/>
        <v>4.9888734842972688</v>
      </c>
      <c r="F438" s="9">
        <f t="shared" si="15"/>
        <v>17.192252287080226</v>
      </c>
      <c r="G438" s="11" t="s">
        <v>427</v>
      </c>
      <c r="H438" s="13"/>
    </row>
    <row r="439" spans="1:8" x14ac:dyDescent="0.25">
      <c r="A439" s="8" t="s">
        <v>279</v>
      </c>
      <c r="B439" s="9">
        <v>0</v>
      </c>
      <c r="C439" s="9">
        <v>0.95548810871161505</v>
      </c>
      <c r="D439" s="9">
        <v>0</v>
      </c>
      <c r="E439" s="11" t="s">
        <v>427</v>
      </c>
      <c r="F439" s="11" t="s">
        <v>427</v>
      </c>
      <c r="G439" s="11" t="s">
        <v>280</v>
      </c>
      <c r="H439" s="25" t="s">
        <v>533</v>
      </c>
    </row>
    <row r="440" spans="1:8" x14ac:dyDescent="0.25">
      <c r="E440" s="9"/>
      <c r="F440" s="9"/>
      <c r="G440" s="11" t="s">
        <v>281</v>
      </c>
      <c r="H440" s="25" t="s">
        <v>534</v>
      </c>
    </row>
    <row r="441" spans="1:8" x14ac:dyDescent="0.25">
      <c r="E441" s="9"/>
      <c r="F441" s="9"/>
      <c r="G441" s="8"/>
      <c r="H441" s="13"/>
    </row>
    <row r="442" spans="1:8" x14ac:dyDescent="0.25">
      <c r="A442" s="8" t="s">
        <v>282</v>
      </c>
      <c r="B442" s="9">
        <v>0.45486907321518022</v>
      </c>
      <c r="C442" s="9">
        <v>0.76439048696929202</v>
      </c>
      <c r="D442" s="9">
        <v>0.17740072633179382</v>
      </c>
      <c r="E442" s="9">
        <f t="shared" si="14"/>
        <v>1.6804626473422379</v>
      </c>
      <c r="F442" s="9">
        <f t="shared" si="15"/>
        <v>4.3088351596692291</v>
      </c>
      <c r="G442" s="11" t="s">
        <v>283</v>
      </c>
      <c r="H442" s="25" t="s">
        <v>535</v>
      </c>
    </row>
    <row r="443" spans="1:8" x14ac:dyDescent="0.25">
      <c r="A443" s="8" t="s">
        <v>284</v>
      </c>
      <c r="B443" s="9">
        <v>0.27292144392910811</v>
      </c>
      <c r="C443" s="9">
        <v>0.95548810871161505</v>
      </c>
      <c r="D443" s="9">
        <v>0</v>
      </c>
      <c r="E443" s="9">
        <f t="shared" si="14"/>
        <v>3.5009638486296626</v>
      </c>
      <c r="F443" s="11" t="s">
        <v>427</v>
      </c>
      <c r="G443" s="11" t="s">
        <v>427</v>
      </c>
      <c r="H443" s="13"/>
    </row>
    <row r="444" spans="1:8" x14ac:dyDescent="0.25">
      <c r="A444" s="8" t="s">
        <v>285</v>
      </c>
      <c r="B444" s="9">
        <v>0.63681670250125233</v>
      </c>
      <c r="C444" s="9">
        <v>1.0510369195827765</v>
      </c>
      <c r="D444" s="9">
        <v>0.26610108949769073</v>
      </c>
      <c r="E444" s="9">
        <f t="shared" si="14"/>
        <v>1.6504543857825549</v>
      </c>
      <c r="F444" s="9">
        <f t="shared" si="15"/>
        <v>3.9497655630301263</v>
      </c>
      <c r="G444" s="11" t="s">
        <v>427</v>
      </c>
      <c r="H444" s="13"/>
    </row>
    <row r="445" spans="1:8" x14ac:dyDescent="0.25">
      <c r="A445" s="8" t="s">
        <v>286</v>
      </c>
      <c r="B445" s="9">
        <v>0.54584288785821622</v>
      </c>
      <c r="C445" s="9">
        <v>1.528780973938584</v>
      </c>
      <c r="D445" s="9">
        <v>8.8700363165896912E-2</v>
      </c>
      <c r="E445" s="9">
        <f t="shared" si="14"/>
        <v>2.8007710789037303</v>
      </c>
      <c r="F445" s="9">
        <f t="shared" si="15"/>
        <v>17.235340638676917</v>
      </c>
      <c r="G445" s="11" t="s">
        <v>287</v>
      </c>
      <c r="H445" s="25" t="s">
        <v>536</v>
      </c>
    </row>
    <row r="446" spans="1:8" x14ac:dyDescent="0.25">
      <c r="E446" s="9"/>
      <c r="F446" s="9"/>
      <c r="G446" s="11" t="s">
        <v>288</v>
      </c>
      <c r="H446" s="25" t="s">
        <v>537</v>
      </c>
    </row>
    <row r="447" spans="1:8" x14ac:dyDescent="0.25">
      <c r="E447" s="9"/>
      <c r="F447" s="9"/>
      <c r="G447" s="11" t="s">
        <v>289</v>
      </c>
      <c r="H447" s="25" t="s">
        <v>538</v>
      </c>
    </row>
    <row r="448" spans="1:8" x14ac:dyDescent="0.25">
      <c r="E448" s="9"/>
      <c r="F448" s="9"/>
      <c r="G448" s="8"/>
      <c r="H448" s="13"/>
    </row>
    <row r="449" spans="1:8" x14ac:dyDescent="0.25">
      <c r="A449" s="8" t="s">
        <v>290</v>
      </c>
      <c r="B449" s="9">
        <v>0.90973814643036044</v>
      </c>
      <c r="C449" s="9">
        <v>2.2931714609078764</v>
      </c>
      <c r="D449" s="9">
        <v>1.0644043579907629</v>
      </c>
      <c r="E449" s="9">
        <f t="shared" si="14"/>
        <v>2.5206939710133573</v>
      </c>
      <c r="F449" s="9">
        <f t="shared" si="15"/>
        <v>2.1544175798346146</v>
      </c>
      <c r="G449" s="11" t="s">
        <v>291</v>
      </c>
      <c r="H449" s="25" t="s">
        <v>539</v>
      </c>
    </row>
    <row r="450" spans="1:8" x14ac:dyDescent="0.25">
      <c r="E450" s="9"/>
      <c r="F450" s="9"/>
      <c r="G450" s="11" t="s">
        <v>292</v>
      </c>
      <c r="H450" s="25" t="s">
        <v>540</v>
      </c>
    </row>
    <row r="451" spans="1:8" x14ac:dyDescent="0.25">
      <c r="A451" s="8" t="s">
        <v>293</v>
      </c>
      <c r="B451" s="9">
        <v>21.37884644111347</v>
      </c>
      <c r="C451" s="9">
        <v>157.368891504803</v>
      </c>
      <c r="D451" s="9">
        <v>1.774007263317938</v>
      </c>
      <c r="E451" s="9">
        <f t="shared" si="14"/>
        <v>7.3609627132251756</v>
      </c>
      <c r="F451" s="9">
        <f t="shared" si="15"/>
        <v>88.708143849690259</v>
      </c>
      <c r="G451" s="11" t="s">
        <v>427</v>
      </c>
      <c r="H451" s="13"/>
    </row>
    <row r="452" spans="1:8" x14ac:dyDescent="0.25">
      <c r="A452" s="8" t="s">
        <v>294</v>
      </c>
      <c r="B452" s="9">
        <v>0.63681670250125233</v>
      </c>
      <c r="C452" s="9">
        <v>17.963176443778362</v>
      </c>
      <c r="D452" s="9">
        <v>0.53220217899538147</v>
      </c>
      <c r="E452" s="9">
        <f t="shared" si="14"/>
        <v>28.207765866101852</v>
      </c>
      <c r="F452" s="9">
        <f t="shared" si="15"/>
        <v>33.752542084075628</v>
      </c>
      <c r="G452" s="11" t="s">
        <v>427</v>
      </c>
      <c r="H452" s="13"/>
    </row>
    <row r="453" spans="1:8" x14ac:dyDescent="0.25">
      <c r="A453" s="8" t="s">
        <v>295</v>
      </c>
      <c r="B453" s="9">
        <v>1.5465548489316125</v>
      </c>
      <c r="C453" s="9">
        <v>66.024228311972607</v>
      </c>
      <c r="D453" s="9">
        <v>1.5079061738202475</v>
      </c>
      <c r="E453" s="9">
        <f t="shared" si="14"/>
        <v>42.691165048289953</v>
      </c>
      <c r="F453" s="9">
        <f t="shared" si="15"/>
        <v>43.785369048991726</v>
      </c>
      <c r="G453" s="11" t="s">
        <v>296</v>
      </c>
      <c r="H453" s="25" t="s">
        <v>541</v>
      </c>
    </row>
    <row r="454" spans="1:8" x14ac:dyDescent="0.25">
      <c r="A454" s="8" t="s">
        <v>297</v>
      </c>
      <c r="B454" s="9">
        <v>28.656751612556349</v>
      </c>
      <c r="C454" s="9">
        <v>105.29478958001998</v>
      </c>
      <c r="D454" s="9">
        <v>10.377942490409938</v>
      </c>
      <c r="E454" s="9">
        <f t="shared" si="14"/>
        <v>3.6743449154189416</v>
      </c>
      <c r="F454" s="9">
        <f t="shared" si="15"/>
        <v>10.146017833238229</v>
      </c>
      <c r="G454" s="11" t="s">
        <v>427</v>
      </c>
      <c r="H454" s="13"/>
    </row>
    <row r="455" spans="1:8" x14ac:dyDescent="0.25">
      <c r="A455" s="8" t="s">
        <v>298</v>
      </c>
      <c r="B455" s="9">
        <v>0.18194762928607208</v>
      </c>
      <c r="C455" s="9">
        <v>1.0510369195827765</v>
      </c>
      <c r="D455" s="9">
        <v>0.4435018158294845</v>
      </c>
      <c r="E455" s="9">
        <f t="shared" si="14"/>
        <v>5.7765903502389424</v>
      </c>
      <c r="F455" s="9">
        <f t="shared" si="15"/>
        <v>2.3698593378180761</v>
      </c>
      <c r="G455" s="11" t="s">
        <v>427</v>
      </c>
      <c r="H455" s="13"/>
    </row>
    <row r="456" spans="1:8" x14ac:dyDescent="0.25">
      <c r="A456" s="16" t="s">
        <v>299</v>
      </c>
      <c r="B456" s="17">
        <v>19.923265406824893</v>
      </c>
      <c r="C456" s="17">
        <v>80.069903510033356</v>
      </c>
      <c r="D456" s="17">
        <v>5.4107221531197123</v>
      </c>
      <c r="E456" s="17">
        <f t="shared" si="14"/>
        <v>4.0189146645913123</v>
      </c>
      <c r="F456" s="17">
        <f t="shared" si="15"/>
        <v>14.798376490995141</v>
      </c>
      <c r="G456" s="19" t="s">
        <v>300</v>
      </c>
      <c r="H456" s="26" t="s">
        <v>542</v>
      </c>
    </row>
  </sheetData>
  <mergeCells count="3">
    <mergeCell ref="A2:H2"/>
    <mergeCell ref="A149:XFD149"/>
    <mergeCell ref="A304:H304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eaf-biased novel miR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25T02:21:44Z</dcterms:modified>
</cp:coreProperties>
</file>